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.sharepoint.com/sites/UNC0621Manuscript/Shared Documents/UNC0621 Manuscript Final/Supplemental Tables/"/>
    </mc:Choice>
  </mc:AlternateContent>
  <xr:revisionPtr revIDLastSave="0" documentId="8_{DBAF0C56-674F-4F5A-8B31-DFE67AE89F2A}" xr6:coauthVersionLast="36" xr6:coauthVersionMax="36" xr10:uidLastSave="{00000000-0000-0000-0000-000000000000}"/>
  <bookViews>
    <workbookView xWindow="0" yWindow="0" windowWidth="23040" windowHeight="9060" xr2:uid="{0E6D2D04-9912-40AF-86AD-9B539F714A6F}"/>
  </bookViews>
  <sheets>
    <sheet name="Compounds Screening Result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45" i="1" l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366" uniqueCount="328">
  <si>
    <t>Compound Name</t>
  </si>
  <si>
    <t>Mean</t>
  </si>
  <si>
    <t>Standard Error</t>
  </si>
  <si>
    <t>G9a Scaffold</t>
  </si>
  <si>
    <t>UNC00000142A</t>
  </si>
  <si>
    <t>UNC00000528A</t>
  </si>
  <si>
    <t>G9a</t>
  </si>
  <si>
    <t>UNC00000433A</t>
  </si>
  <si>
    <t>UNC00000559A</t>
  </si>
  <si>
    <t>UNC0621A</t>
  </si>
  <si>
    <t>UNC00000123A</t>
  </si>
  <si>
    <t>UNC00000212A</t>
  </si>
  <si>
    <t>UNC00000127A</t>
  </si>
  <si>
    <t>UNC00000197A</t>
  </si>
  <si>
    <t>UNC10100035A</t>
  </si>
  <si>
    <t>UNC0618A</t>
  </si>
  <si>
    <t>UNC00000114A</t>
  </si>
  <si>
    <t>UNC00000408A</t>
  </si>
  <si>
    <t>UNC10100053A</t>
  </si>
  <si>
    <t>UNC10112133A</t>
  </si>
  <si>
    <t>UNC0637A</t>
  </si>
  <si>
    <t>UNC00000557A</t>
  </si>
  <si>
    <t>UNC0636A</t>
  </si>
  <si>
    <t>UNC0617A</t>
  </si>
  <si>
    <t>UNC00000405A</t>
  </si>
  <si>
    <t>UNC0620A</t>
  </si>
  <si>
    <t>UNC00000560A</t>
  </si>
  <si>
    <t>UNC00000319A</t>
  </si>
  <si>
    <t>UNC00000443A</t>
  </si>
  <si>
    <t>UNC00000542A</t>
  </si>
  <si>
    <t>UNC00000284A</t>
  </si>
  <si>
    <t>UNC10100042A</t>
  </si>
  <si>
    <t>UNC00000423A</t>
  </si>
  <si>
    <t>UNC00000112A</t>
  </si>
  <si>
    <t>UNC00000124A</t>
  </si>
  <si>
    <t>UNC00000539A</t>
  </si>
  <si>
    <t>UNC00000213A</t>
  </si>
  <si>
    <t>UNC00000379A</t>
  </si>
  <si>
    <t>UNC00000416A</t>
  </si>
  <si>
    <t>UNC00000432A</t>
  </si>
  <si>
    <t>UNC00000125A</t>
  </si>
  <si>
    <t>UNC00000538A</t>
  </si>
  <si>
    <t>UNC00000215A</t>
  </si>
  <si>
    <t>UNC0630A</t>
  </si>
  <si>
    <t>UNC00000534A</t>
  </si>
  <si>
    <t>UNC00000121A</t>
  </si>
  <si>
    <t>UNC00000143A</t>
  </si>
  <si>
    <t>UNC10100020A</t>
  </si>
  <si>
    <t>UNC00000214A</t>
  </si>
  <si>
    <t>UNC00000524A</t>
  </si>
  <si>
    <t>UNC10101184B</t>
  </si>
  <si>
    <t>UNC10100047A</t>
  </si>
  <si>
    <t>UNC0646A</t>
  </si>
  <si>
    <t>UNC00000321A</t>
  </si>
  <si>
    <t>UNC00000221A</t>
  </si>
  <si>
    <t>UNC10100029A</t>
  </si>
  <si>
    <t>UNC00000111A</t>
  </si>
  <si>
    <t>UNC00000199A</t>
  </si>
  <si>
    <t>UNC00000117A</t>
  </si>
  <si>
    <t>UNC10100045A</t>
  </si>
  <si>
    <t>UNC10100039A</t>
  </si>
  <si>
    <t>UNC00000377A</t>
  </si>
  <si>
    <t>UNC0638</t>
  </si>
  <si>
    <t>UNC00000166A</t>
  </si>
  <si>
    <t>UNC10100006A</t>
  </si>
  <si>
    <t>UNC0643A</t>
  </si>
  <si>
    <t>UNC00000521A</t>
  </si>
  <si>
    <t>UNC0627A</t>
  </si>
  <si>
    <t>DMSO</t>
  </si>
  <si>
    <t>UNC10100056A</t>
  </si>
  <si>
    <t>UNC0654A</t>
  </si>
  <si>
    <t>UNC00000566A</t>
  </si>
  <si>
    <t>UNC0658A</t>
  </si>
  <si>
    <t>UNC00000448A</t>
  </si>
  <si>
    <t>UNC00000530A</t>
  </si>
  <si>
    <t>UNC0624A</t>
  </si>
  <si>
    <t>UNC00000120A</t>
  </si>
  <si>
    <t>UNC00000428A</t>
  </si>
  <si>
    <t>UNC590A</t>
  </si>
  <si>
    <t>UNC00000007A</t>
  </si>
  <si>
    <t>UNC00000034A</t>
  </si>
  <si>
    <t>UNC00000426A</t>
  </si>
  <si>
    <t>UNC00000200A</t>
  </si>
  <si>
    <t>UNC00000535A</t>
  </si>
  <si>
    <t>UNC00000153A</t>
  </si>
  <si>
    <t>UNC10100023A</t>
  </si>
  <si>
    <t>UNC0657A</t>
  </si>
  <si>
    <t>UNC00000390A</t>
  </si>
  <si>
    <t>UNC10100010A</t>
  </si>
  <si>
    <t>UNC00000098A</t>
  </si>
  <si>
    <t>UNC00000279A</t>
  </si>
  <si>
    <t>UNC00000206A</t>
  </si>
  <si>
    <t>UNC00000531A</t>
  </si>
  <si>
    <t>UNC00000385A</t>
  </si>
  <si>
    <t>UNC00000211A</t>
  </si>
  <si>
    <t>UNC0656A</t>
  </si>
  <si>
    <t>UNC00000444A</t>
  </si>
  <si>
    <t>UNC00000071A</t>
  </si>
  <si>
    <t>UNC00000380A</t>
  </si>
  <si>
    <t>UNC10100046A</t>
  </si>
  <si>
    <t>UNC10100030A</t>
  </si>
  <si>
    <t>UNC00000522A</t>
  </si>
  <si>
    <t>UNC00000182A</t>
  </si>
  <si>
    <t>UNC0727A</t>
  </si>
  <si>
    <t>UNC0725A</t>
  </si>
  <si>
    <t>UNC00000383A</t>
  </si>
  <si>
    <t>UNC00000429A</t>
  </si>
  <si>
    <t>UNC00000388A</t>
  </si>
  <si>
    <t>UNC10100048A</t>
  </si>
  <si>
    <t>UNC00000282A</t>
  </si>
  <si>
    <t>UNC00000525A</t>
  </si>
  <si>
    <t>UNC00000536A</t>
  </si>
  <si>
    <t>UNC00000312B</t>
  </si>
  <si>
    <t>UNC00000286A</t>
  </si>
  <si>
    <t>UNC10100054A</t>
  </si>
  <si>
    <t>UNC00000477A</t>
  </si>
  <si>
    <t>UNC00000287A</t>
  </si>
  <si>
    <t>UNC10100031A</t>
  </si>
  <si>
    <t>UNC00000281A</t>
  </si>
  <si>
    <t>UNC00000436A</t>
  </si>
  <si>
    <t>UNC00000314A</t>
  </si>
  <si>
    <t>UNC0655A</t>
  </si>
  <si>
    <t>UNC0729A</t>
  </si>
  <si>
    <t>UNC00000517A</t>
  </si>
  <si>
    <t>UNC00000205A</t>
  </si>
  <si>
    <t>UNC00000523A</t>
  </si>
  <si>
    <t>UNC00000449A</t>
  </si>
  <si>
    <t>UNC10100013A</t>
  </si>
  <si>
    <t>UNC00000147A</t>
  </si>
  <si>
    <t>UNC00000217A</t>
  </si>
  <si>
    <t>UNC00000119A</t>
  </si>
  <si>
    <t>UNC00000518A</t>
  </si>
  <si>
    <t>UNC00000458A</t>
  </si>
  <si>
    <t>UNC10101069A</t>
  </si>
  <si>
    <t>UNC00000273A</t>
  </si>
  <si>
    <t>UNC10100043A</t>
  </si>
  <si>
    <t>UNC10108042A</t>
  </si>
  <si>
    <t>UNC0666A</t>
  </si>
  <si>
    <t>UNC00000578A</t>
  </si>
  <si>
    <t>UNC00000060A</t>
  </si>
  <si>
    <t>UNC0629A</t>
  </si>
  <si>
    <t>UNC0644A</t>
  </si>
  <si>
    <t>UNC00000210A</t>
  </si>
  <si>
    <t>UNC00000425A</t>
  </si>
  <si>
    <t>UNC00000063A</t>
  </si>
  <si>
    <t>UNC0651A</t>
  </si>
  <si>
    <t>UNC10100025A</t>
  </si>
  <si>
    <t>UNC00000128A</t>
  </si>
  <si>
    <t>UNC00000181A</t>
  </si>
  <si>
    <t>UNC0668A</t>
  </si>
  <si>
    <t>UNC00000220A</t>
  </si>
  <si>
    <t>UNC00000275A</t>
  </si>
  <si>
    <t>UNC0728A</t>
  </si>
  <si>
    <t>UNC00000537A</t>
  </si>
  <si>
    <t>UNC00000196A</t>
  </si>
  <si>
    <t>UNC00000037A</t>
  </si>
  <si>
    <t>UNC00000116A</t>
  </si>
  <si>
    <t>UNC00000403A</t>
  </si>
  <si>
    <t>UNC00000093A</t>
  </si>
  <si>
    <t>UNC0676A</t>
  </si>
  <si>
    <t>UNC00000382A</t>
  </si>
  <si>
    <t>UNC588A</t>
  </si>
  <si>
    <t>UNC00000459A</t>
  </si>
  <si>
    <t>UNC00000225A</t>
  </si>
  <si>
    <t>UNC00000271A</t>
  </si>
  <si>
    <t>UNC00000144A</t>
  </si>
  <si>
    <t>UNC00000303A</t>
  </si>
  <si>
    <t>UNC00000561A</t>
  </si>
  <si>
    <t>UNC10112132A</t>
  </si>
  <si>
    <t>UNC00000430A</t>
  </si>
  <si>
    <t>UNC00000080A</t>
  </si>
  <si>
    <t>UNC00000457A</t>
  </si>
  <si>
    <t>UNC00000306A</t>
  </si>
  <si>
    <t>UNC00000294A</t>
  </si>
  <si>
    <t>UNC00000226A</t>
  </si>
  <si>
    <t>UNC00000421A</t>
  </si>
  <si>
    <t>UNC10100015A</t>
  </si>
  <si>
    <t>UNC0672A</t>
  </si>
  <si>
    <t>UNC00000440A</t>
  </si>
  <si>
    <t>UNC00000280A</t>
  </si>
  <si>
    <t>UNC10100001A</t>
  </si>
  <si>
    <t>UNC00000402A</t>
  </si>
  <si>
    <t>UNC00000072A</t>
  </si>
  <si>
    <t>UNC00000533A</t>
  </si>
  <si>
    <t>UNC10100014A</t>
  </si>
  <si>
    <t>UNC10100007A</t>
  </si>
  <si>
    <t>UNC00000207A</t>
  </si>
  <si>
    <t>UNC10100022A</t>
  </si>
  <si>
    <t>UNC0667A</t>
  </si>
  <si>
    <t>UNC00000283A</t>
  </si>
  <si>
    <t>UNC00000115A</t>
  </si>
  <si>
    <t>UNC0653A</t>
  </si>
  <si>
    <t>UNC0670A</t>
  </si>
  <si>
    <t>UNC00000526A</t>
  </si>
  <si>
    <t>UNC00000209A</t>
  </si>
  <si>
    <t>UNC00000204A</t>
  </si>
  <si>
    <t>UNC10100041A</t>
  </si>
  <si>
    <t>UNC0645A</t>
  </si>
  <si>
    <t>UNC10108031A</t>
  </si>
  <si>
    <t>UNC00000384A</t>
  </si>
  <si>
    <t>UNC591A</t>
  </si>
  <si>
    <t>UNC0642A</t>
  </si>
  <si>
    <t>UNC00000033A</t>
  </si>
  <si>
    <t>UNC00000276A</t>
  </si>
  <si>
    <t>UNC00000565A</t>
  </si>
  <si>
    <t>UNC00000094A</t>
  </si>
  <si>
    <t>UNC00000474A</t>
  </si>
  <si>
    <t>UNC00000158A</t>
  </si>
  <si>
    <t>UNC589A</t>
  </si>
  <si>
    <t>UNC00000318A</t>
  </si>
  <si>
    <t>UNC0665A</t>
  </si>
  <si>
    <t>UNC00000018A</t>
  </si>
  <si>
    <t>UNC00000519A</t>
  </si>
  <si>
    <t>UNC00000014A</t>
  </si>
  <si>
    <t>UNC00000532A</t>
  </si>
  <si>
    <t>UNC00000310A</t>
  </si>
  <si>
    <t>UNC00000386A</t>
  </si>
  <si>
    <t>UNC00000381A</t>
  </si>
  <si>
    <t>UNC00000527A</t>
  </si>
  <si>
    <t>UNC00000224A</t>
  </si>
  <si>
    <t>UNC00000036A</t>
  </si>
  <si>
    <t>UNC10100044A</t>
  </si>
  <si>
    <t>UNC00000288A</t>
  </si>
  <si>
    <t>UNC10100016A</t>
  </si>
  <si>
    <t>UNC10108043A</t>
  </si>
  <si>
    <t>UNC00000473A</t>
  </si>
  <si>
    <t>UNC0634A</t>
  </si>
  <si>
    <t>UNC00000216A</t>
  </si>
  <si>
    <t>UNC00000081A</t>
  </si>
  <si>
    <t>UNC00000431A</t>
  </si>
  <si>
    <t>UNC00000150A</t>
  </si>
  <si>
    <t>UNC10100033A</t>
  </si>
  <si>
    <t>UNC00000129A</t>
  </si>
  <si>
    <t>UNC10100321A</t>
  </si>
  <si>
    <t>UNC00000558A</t>
  </si>
  <si>
    <t>UNC0631A</t>
  </si>
  <si>
    <t>UNC00000106A</t>
  </si>
  <si>
    <t>UNC00000307A</t>
  </si>
  <si>
    <t>UNC0635A</t>
  </si>
  <si>
    <t>UNC00000541A</t>
  </si>
  <si>
    <t>UNC00000064A</t>
  </si>
  <si>
    <t>UNC00000420A</t>
  </si>
  <si>
    <t>UNC10100008A</t>
  </si>
  <si>
    <t>UNC10100024A</t>
  </si>
  <si>
    <t>UNC10108028A</t>
  </si>
  <si>
    <t>UNC00000575A</t>
  </si>
  <si>
    <t>UNC10100011A</t>
  </si>
  <si>
    <t>UNC00000304A</t>
  </si>
  <si>
    <t>UNC00000062A</t>
  </si>
  <si>
    <t>UNC00000201A</t>
  </si>
  <si>
    <t>UNC00000447A</t>
  </si>
  <si>
    <t>UNC0611A</t>
  </si>
  <si>
    <t>UNC0638A</t>
  </si>
  <si>
    <t>UNC587A</t>
  </si>
  <si>
    <t>UNC0659A</t>
  </si>
  <si>
    <t>UNC00000435A</t>
  </si>
  <si>
    <t>UNC592A</t>
  </si>
  <si>
    <t>UNC00000427A</t>
  </si>
  <si>
    <t>UNC10108044A</t>
  </si>
  <si>
    <t>UNC00000302A</t>
  </si>
  <si>
    <t>UNC00000126A</t>
  </si>
  <si>
    <t>UNC10108029A</t>
  </si>
  <si>
    <t>UNC10100028A</t>
  </si>
  <si>
    <t>UNC00000285A</t>
  </si>
  <si>
    <t>UNC00000208A</t>
  </si>
  <si>
    <t>UNC00000476A</t>
  </si>
  <si>
    <t>UNC10100050A</t>
  </si>
  <si>
    <t>UNC00000122A</t>
  </si>
  <si>
    <t>UNC00000278A</t>
  </si>
  <si>
    <t>UNC00000378A</t>
  </si>
  <si>
    <t>UNC10100049A</t>
  </si>
  <si>
    <t>UNC00000434A</t>
  </si>
  <si>
    <t>UNC00000576A</t>
  </si>
  <si>
    <t>UNC00000446A</t>
  </si>
  <si>
    <t>UNC00000409A</t>
  </si>
  <si>
    <t>UNC0610A</t>
  </si>
  <si>
    <t>UNC0674A</t>
  </si>
  <si>
    <t>UNC0675A</t>
  </si>
  <si>
    <t>UNC0737A</t>
  </si>
  <si>
    <t>UNC00000277A</t>
  </si>
  <si>
    <t>UNC00000202A</t>
  </si>
  <si>
    <t>UNC00000301A</t>
  </si>
  <si>
    <t>UNC00000424A</t>
  </si>
  <si>
    <t>UNC00000412A</t>
  </si>
  <si>
    <t>UNC0726A</t>
  </si>
  <si>
    <t>UNC00000165A</t>
  </si>
  <si>
    <t>UNC0671A</t>
  </si>
  <si>
    <t>UNC00000562A</t>
  </si>
  <si>
    <t>UNC10108048A</t>
  </si>
  <si>
    <t>UNC00000419A</t>
  </si>
  <si>
    <t>UNC00000227A</t>
  </si>
  <si>
    <t>UNC10099999A</t>
  </si>
  <si>
    <t>UNC0622A</t>
  </si>
  <si>
    <t>UNC00000460A</t>
  </si>
  <si>
    <t>UNC10108041A</t>
  </si>
  <si>
    <t>UNC0669A</t>
  </si>
  <si>
    <t>Unknown</t>
  </si>
  <si>
    <t>UNC10108032A</t>
  </si>
  <si>
    <t>UNC00000540A</t>
  </si>
  <si>
    <t>UNC0652A</t>
  </si>
  <si>
    <t>UNC0639A</t>
  </si>
  <si>
    <t>UNC00000203A</t>
  </si>
  <si>
    <t>UNC10100019A</t>
  </si>
  <si>
    <t>UNC00000579A</t>
  </si>
  <si>
    <t>UNC00000450A</t>
  </si>
  <si>
    <t>UNC10100059A</t>
  </si>
  <si>
    <t>UNC00000445A</t>
  </si>
  <si>
    <t>UNC00000293A</t>
  </si>
  <si>
    <t>UNC10100057A</t>
  </si>
  <si>
    <t>UNC00000437A</t>
  </si>
  <si>
    <t>UNC00000118A</t>
  </si>
  <si>
    <t>UNC00000095A</t>
  </si>
  <si>
    <t>UNC00000140A</t>
  </si>
  <si>
    <t>UNC10100021A</t>
  </si>
  <si>
    <t>UNC10100018A</t>
  </si>
  <si>
    <t>UNC0640A</t>
  </si>
  <si>
    <t>UNC00000308A</t>
  </si>
  <si>
    <t>UNC00000290A</t>
  </si>
  <si>
    <t>UNC00000407A</t>
  </si>
  <si>
    <t>UNC0623A</t>
  </si>
  <si>
    <t>UNC0730A</t>
  </si>
  <si>
    <t>UNC00000274A</t>
  </si>
  <si>
    <t>UNC0632A</t>
  </si>
  <si>
    <t>UNC00000418A</t>
  </si>
  <si>
    <t>UNC0641A</t>
  </si>
  <si>
    <t>UNC00000113A</t>
  </si>
  <si>
    <t>UNC00000441A</t>
  </si>
  <si>
    <t>Log2 (Me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2" fontId="2" fillId="0" borderId="1" xfId="0" applyNumberFormat="1" applyFont="1" applyFill="1" applyBorder="1" applyAlignment="1">
      <alignment horizontal="center" wrapText="1"/>
    </xf>
    <xf numFmtId="0" fontId="1" fillId="0" borderId="1" xfId="1" applyFill="1" applyBorder="1" applyAlignment="1">
      <alignment horizont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0" xfId="0" applyFill="1"/>
    <xf numFmtId="2" fontId="0" fillId="0" borderId="0" xfId="0" applyNumberFormat="1" applyFill="1"/>
    <xf numFmtId="0" fontId="0" fillId="0" borderId="1" xfId="1" applyFont="1" applyFill="1" applyBorder="1" applyAlignment="1">
      <alignment horizontal="center"/>
    </xf>
    <xf numFmtId="0" fontId="1" fillId="0" borderId="1" xfId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</cellXfs>
  <cellStyles count="2">
    <cellStyle name="Normal" xfId="0" builtinId="0"/>
    <cellStyle name="Normal 2" xfId="1" xr:uid="{80A120C9-AF19-4B81-8FB0-91C34F1835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F1DA1-7190-4110-9CF6-6F63076A6295}">
  <sheetPr codeName="Sheet8"/>
  <dimension ref="A1:H345"/>
  <sheetViews>
    <sheetView tabSelected="1" workbookViewId="0">
      <selection activeCell="G8" sqref="G8"/>
    </sheetView>
  </sheetViews>
  <sheetFormatPr defaultRowHeight="14.4" x14ac:dyDescent="0.3"/>
  <cols>
    <col min="1" max="1" width="18.109375" style="9" customWidth="1"/>
    <col min="2" max="2" width="11" style="10" customWidth="1"/>
    <col min="3" max="3" width="8.88671875" style="10"/>
    <col min="4" max="4" width="13.109375" style="10" customWidth="1"/>
    <col min="5" max="5" width="10.44140625" style="10" bestFit="1" customWidth="1"/>
    <col min="6" max="16384" width="8.88671875" style="4"/>
  </cols>
  <sheetData>
    <row r="1" spans="1:8" s="10" customFormat="1" ht="31.2" x14ac:dyDescent="0.3">
      <c r="A1" s="1" t="s">
        <v>0</v>
      </c>
      <c r="B1" s="1" t="s">
        <v>327</v>
      </c>
      <c r="C1" s="1" t="s">
        <v>1</v>
      </c>
      <c r="D1" s="1" t="s">
        <v>2</v>
      </c>
      <c r="E1" s="1" t="s">
        <v>3</v>
      </c>
    </row>
    <row r="2" spans="1:8" x14ac:dyDescent="0.3">
      <c r="A2" s="7" t="s">
        <v>4</v>
      </c>
      <c r="B2" s="11">
        <f>LOG(C2,2)</f>
        <v>-0.92307042325495436</v>
      </c>
      <c r="C2" s="3">
        <v>0.52738541428252494</v>
      </c>
      <c r="D2" s="3">
        <v>0.39398552493034505</v>
      </c>
      <c r="E2" s="2"/>
      <c r="H2" s="5"/>
    </row>
    <row r="3" spans="1:8" x14ac:dyDescent="0.3">
      <c r="A3" s="7" t="s">
        <v>5</v>
      </c>
      <c r="B3" s="11">
        <f>LOG(C3,2)</f>
        <v>-0.75140090948301075</v>
      </c>
      <c r="C3" s="3">
        <v>0.59402645600739279</v>
      </c>
      <c r="D3" s="3">
        <v>3.4609359585364263E-2</v>
      </c>
      <c r="E3" s="6" t="s">
        <v>6</v>
      </c>
      <c r="H3" s="5"/>
    </row>
    <row r="4" spans="1:8" x14ac:dyDescent="0.3">
      <c r="A4" s="7" t="s">
        <v>7</v>
      </c>
      <c r="B4" s="11">
        <f>LOG(C4,2)</f>
        <v>-0.64072296971202325</v>
      </c>
      <c r="C4" s="3">
        <v>0.6413914513156227</v>
      </c>
      <c r="D4" s="3">
        <v>8.9616498049133367E-2</v>
      </c>
      <c r="E4" s="2"/>
    </row>
    <row r="5" spans="1:8" x14ac:dyDescent="0.3">
      <c r="A5" s="7" t="s">
        <v>8</v>
      </c>
      <c r="B5" s="11">
        <f>LOG(C5,2)</f>
        <v>-0.62127193812218096</v>
      </c>
      <c r="C5" s="3">
        <v>0.65009752279952226</v>
      </c>
      <c r="D5" s="3">
        <v>3.4123221007783533E-3</v>
      </c>
      <c r="E5" s="2" t="s">
        <v>6</v>
      </c>
    </row>
    <row r="6" spans="1:8" x14ac:dyDescent="0.3">
      <c r="A6" s="7" t="s">
        <v>9</v>
      </c>
      <c r="B6" s="11">
        <f>LOG(C6,2)</f>
        <v>-0.5693113931579652</v>
      </c>
      <c r="C6" s="3">
        <v>0.67393838643849402</v>
      </c>
      <c r="D6" s="3">
        <v>5.2807484642713676E-2</v>
      </c>
      <c r="E6" s="6" t="s">
        <v>6</v>
      </c>
    </row>
    <row r="7" spans="1:8" x14ac:dyDescent="0.3">
      <c r="A7" s="7" t="s">
        <v>10</v>
      </c>
      <c r="B7" s="11">
        <f>LOG(C7,2)</f>
        <v>-0.56685080937935683</v>
      </c>
      <c r="C7" s="3">
        <v>0.67508880059900678</v>
      </c>
      <c r="D7" s="3">
        <v>8.5097531968137963E-3</v>
      </c>
      <c r="E7" s="2" t="s">
        <v>6</v>
      </c>
    </row>
    <row r="8" spans="1:8" x14ac:dyDescent="0.3">
      <c r="A8" s="7" t="s">
        <v>11</v>
      </c>
      <c r="B8" s="11">
        <f>LOG(C8,2)</f>
        <v>-0.54377405779979604</v>
      </c>
      <c r="C8" s="3">
        <v>0.68597406710443187</v>
      </c>
      <c r="D8" s="3">
        <v>2.2327799807705107E-2</v>
      </c>
      <c r="E8" s="2"/>
    </row>
    <row r="9" spans="1:8" x14ac:dyDescent="0.3">
      <c r="A9" s="7" t="s">
        <v>12</v>
      </c>
      <c r="B9" s="11">
        <f>LOG(C9,2)</f>
        <v>-0.52840194274682473</v>
      </c>
      <c r="C9" s="3">
        <v>0.69332229426323144</v>
      </c>
      <c r="D9" s="3">
        <v>7.2467519360487911E-2</v>
      </c>
      <c r="E9" s="2" t="s">
        <v>6</v>
      </c>
    </row>
    <row r="10" spans="1:8" x14ac:dyDescent="0.3">
      <c r="A10" s="7" t="s">
        <v>13</v>
      </c>
      <c r="B10" s="11">
        <f>LOG(C10,2)</f>
        <v>-0.51012085971263399</v>
      </c>
      <c r="C10" s="3">
        <v>0.70216361265314098</v>
      </c>
      <c r="D10" s="3">
        <v>2.8630922138670745E-2</v>
      </c>
      <c r="E10" s="2"/>
    </row>
    <row r="11" spans="1:8" x14ac:dyDescent="0.3">
      <c r="A11" s="7" t="s">
        <v>14</v>
      </c>
      <c r="B11" s="11">
        <f>LOG(C11,2)</f>
        <v>-0.47496957310304583</v>
      </c>
      <c r="C11" s="3">
        <v>0.71948196394869546</v>
      </c>
      <c r="D11" s="3">
        <v>9.4784209103508557E-2</v>
      </c>
      <c r="E11" s="2"/>
    </row>
    <row r="12" spans="1:8" x14ac:dyDescent="0.3">
      <c r="A12" s="7" t="s">
        <v>15</v>
      </c>
      <c r="B12" s="11">
        <f>LOG(C12,2)</f>
        <v>-0.46874051993069832</v>
      </c>
      <c r="C12" s="3">
        <v>0.72259515170586264</v>
      </c>
      <c r="D12" s="3">
        <v>7.3913741512875664E-2</v>
      </c>
      <c r="E12" s="2" t="s">
        <v>6</v>
      </c>
    </row>
    <row r="13" spans="1:8" x14ac:dyDescent="0.3">
      <c r="A13" s="7" t="s">
        <v>16</v>
      </c>
      <c r="B13" s="11">
        <f>LOG(C13,2)</f>
        <v>-0.46087738498755326</v>
      </c>
      <c r="C13" s="3">
        <v>0.72654427134110233</v>
      </c>
      <c r="D13" s="3">
        <v>1.6230000865545047E-2</v>
      </c>
      <c r="E13" s="2" t="s">
        <v>6</v>
      </c>
    </row>
    <row r="14" spans="1:8" x14ac:dyDescent="0.3">
      <c r="A14" s="7" t="s">
        <v>17</v>
      </c>
      <c r="B14" s="11">
        <f>LOG(C14,2)</f>
        <v>-0.46025022147302025</v>
      </c>
      <c r="C14" s="3">
        <v>0.72686018087295046</v>
      </c>
      <c r="D14" s="3">
        <v>3.1819536929897363E-2</v>
      </c>
      <c r="E14" s="2" t="s">
        <v>6</v>
      </c>
    </row>
    <row r="15" spans="1:8" x14ac:dyDescent="0.3">
      <c r="A15" s="7" t="s">
        <v>18</v>
      </c>
      <c r="B15" s="11">
        <f>LOG(C15,2)</f>
        <v>-0.45902436968275034</v>
      </c>
      <c r="C15" s="3">
        <v>0.72747805331662296</v>
      </c>
      <c r="D15" s="3">
        <v>5.9575863236658921E-2</v>
      </c>
      <c r="E15" s="2"/>
    </row>
    <row r="16" spans="1:8" x14ac:dyDescent="0.3">
      <c r="A16" s="7" t="s">
        <v>19</v>
      </c>
      <c r="B16" s="11">
        <f>LOG(C16,2)</f>
        <v>-0.45124683833836249</v>
      </c>
      <c r="C16" s="3">
        <v>0.73141045875543043</v>
      </c>
      <c r="D16" s="3">
        <v>5.0961666359299662E-2</v>
      </c>
      <c r="E16" s="2"/>
    </row>
    <row r="17" spans="1:5" x14ac:dyDescent="0.3">
      <c r="A17" s="7" t="s">
        <v>20</v>
      </c>
      <c r="B17" s="11">
        <f>LOG(C17,2)</f>
        <v>-0.44181785194245937</v>
      </c>
      <c r="C17" s="3">
        <v>0.73620637525622756</v>
      </c>
      <c r="D17" s="3">
        <v>0.2023360556707019</v>
      </c>
      <c r="E17" s="2" t="s">
        <v>6</v>
      </c>
    </row>
    <row r="18" spans="1:5" x14ac:dyDescent="0.3">
      <c r="A18" s="7" t="s">
        <v>21</v>
      </c>
      <c r="B18" s="11">
        <f>LOG(C18,2)</f>
        <v>-0.44048963849927619</v>
      </c>
      <c r="C18" s="3">
        <v>0.73688447384087263</v>
      </c>
      <c r="D18" s="3">
        <v>1.5562201926956842E-2</v>
      </c>
      <c r="E18" s="6" t="s">
        <v>6</v>
      </c>
    </row>
    <row r="19" spans="1:5" x14ac:dyDescent="0.3">
      <c r="A19" s="7" t="s">
        <v>22</v>
      </c>
      <c r="B19" s="11">
        <f>LOG(C19,2)</f>
        <v>-0.43893850899324632</v>
      </c>
      <c r="C19" s="3">
        <v>0.73767716938224026</v>
      </c>
      <c r="D19" s="3">
        <v>4.1016269193973387E-2</v>
      </c>
      <c r="E19" s="2" t="s">
        <v>6</v>
      </c>
    </row>
    <row r="20" spans="1:5" x14ac:dyDescent="0.3">
      <c r="A20" s="7" t="s">
        <v>23</v>
      </c>
      <c r="B20" s="11">
        <f>LOG(C20,2)</f>
        <v>-0.4380929629959916</v>
      </c>
      <c r="C20" s="3">
        <v>0.7381096397096979</v>
      </c>
      <c r="D20" s="3">
        <v>0.11348911780044486</v>
      </c>
      <c r="E20" s="6" t="s">
        <v>6</v>
      </c>
    </row>
    <row r="21" spans="1:5" x14ac:dyDescent="0.3">
      <c r="A21" s="7" t="s">
        <v>24</v>
      </c>
      <c r="B21" s="11">
        <f>LOG(C21,2)</f>
        <v>-0.42436657204369016</v>
      </c>
      <c r="C21" s="3">
        <v>0.74516583136528602</v>
      </c>
      <c r="D21" s="3">
        <v>2.4814433976403261E-2</v>
      </c>
      <c r="E21" s="2"/>
    </row>
    <row r="22" spans="1:5" x14ac:dyDescent="0.3">
      <c r="A22" s="7" t="s">
        <v>25</v>
      </c>
      <c r="B22" s="11">
        <f>LOG(C22,2)</f>
        <v>-0.42399809211944417</v>
      </c>
      <c r="C22" s="3">
        <v>0.74535617908914564</v>
      </c>
      <c r="D22" s="3">
        <v>7.7432229792312554E-2</v>
      </c>
      <c r="E22" s="2"/>
    </row>
    <row r="23" spans="1:5" x14ac:dyDescent="0.3">
      <c r="A23" s="7" t="s">
        <v>26</v>
      </c>
      <c r="B23" s="11">
        <f>LOG(C23,2)</f>
        <v>-0.42344709383444396</v>
      </c>
      <c r="C23" s="3">
        <v>0.74564090205601707</v>
      </c>
      <c r="D23" s="3">
        <v>1.206768339613601E-2</v>
      </c>
      <c r="E23" s="2"/>
    </row>
    <row r="24" spans="1:5" x14ac:dyDescent="0.3">
      <c r="A24" s="7" t="s">
        <v>27</v>
      </c>
      <c r="B24" s="11">
        <f>LOG(C24,2)</f>
        <v>-0.42135616904627265</v>
      </c>
      <c r="C24" s="3">
        <v>0.74672235679740173</v>
      </c>
      <c r="D24" s="3">
        <v>3.1349269271407965E-2</v>
      </c>
      <c r="E24" s="2"/>
    </row>
    <row r="25" spans="1:5" x14ac:dyDescent="0.3">
      <c r="A25" s="7" t="s">
        <v>28</v>
      </c>
      <c r="B25" s="11">
        <f>LOG(C25,2)</f>
        <v>-0.41271705072165737</v>
      </c>
      <c r="C25" s="3">
        <v>0.75120727992300185</v>
      </c>
      <c r="D25" s="3">
        <v>1.2797661790512395E-2</v>
      </c>
      <c r="E25" s="2"/>
    </row>
    <row r="26" spans="1:5" x14ac:dyDescent="0.3">
      <c r="A26" s="7" t="s">
        <v>29</v>
      </c>
      <c r="B26" s="11">
        <f>LOG(C26,2)</f>
        <v>-0.41256966389858185</v>
      </c>
      <c r="C26" s="3">
        <v>0.75128402775052872</v>
      </c>
      <c r="D26" s="3">
        <v>7.8813066703737902E-2</v>
      </c>
      <c r="E26" s="2"/>
    </row>
    <row r="27" spans="1:5" x14ac:dyDescent="0.3">
      <c r="A27" s="7" t="s">
        <v>30</v>
      </c>
      <c r="B27" s="11">
        <f>LOG(C27,2)</f>
        <v>-0.39422694685020054</v>
      </c>
      <c r="C27" s="3">
        <v>0.76089698614931245</v>
      </c>
      <c r="D27" s="3">
        <v>4.8920808643130531E-2</v>
      </c>
      <c r="E27" s="2"/>
    </row>
    <row r="28" spans="1:5" x14ac:dyDescent="0.3">
      <c r="A28" s="7" t="s">
        <v>31</v>
      </c>
      <c r="B28" s="11">
        <f>LOG(C28,2)</f>
        <v>-0.39324468563449483</v>
      </c>
      <c r="C28" s="3">
        <v>0.76141522047417598</v>
      </c>
      <c r="D28" s="3">
        <v>2.4667613224105212E-2</v>
      </c>
      <c r="E28" s="2"/>
    </row>
    <row r="29" spans="1:5" x14ac:dyDescent="0.3">
      <c r="A29" s="7" t="s">
        <v>32</v>
      </c>
      <c r="B29" s="11">
        <f>LOG(C29,2)</f>
        <v>-0.38887700626483834</v>
      </c>
      <c r="C29" s="3">
        <v>0.76372385577220214</v>
      </c>
      <c r="D29" s="3">
        <v>7.6289909742177253E-2</v>
      </c>
      <c r="E29" s="2"/>
    </row>
    <row r="30" spans="1:5" x14ac:dyDescent="0.3">
      <c r="A30" s="7" t="s">
        <v>33</v>
      </c>
      <c r="B30" s="11">
        <f>LOG(C30,2)</f>
        <v>-0.38324313895781115</v>
      </c>
      <c r="C30" s="3">
        <v>0.76671210412625002</v>
      </c>
      <c r="D30" s="3">
        <v>2.751045779713357E-2</v>
      </c>
      <c r="E30" s="2"/>
    </row>
    <row r="31" spans="1:5" x14ac:dyDescent="0.3">
      <c r="A31" s="7" t="s">
        <v>34</v>
      </c>
      <c r="B31" s="11">
        <f>LOG(C31,2)</f>
        <v>-0.3763090577372421</v>
      </c>
      <c r="C31" s="3">
        <v>0.77040605236974868</v>
      </c>
      <c r="D31" s="3">
        <v>3.0279053535590628E-2</v>
      </c>
      <c r="E31" s="2"/>
    </row>
    <row r="32" spans="1:5" x14ac:dyDescent="0.3">
      <c r="A32" s="7" t="s">
        <v>35</v>
      </c>
      <c r="B32" s="11">
        <f>LOG(C32,2)</f>
        <v>-0.37587641086503371</v>
      </c>
      <c r="C32" s="3">
        <v>0.77063712251474081</v>
      </c>
      <c r="D32" s="3">
        <v>3.2273723665607879E-3</v>
      </c>
      <c r="E32" s="2"/>
    </row>
    <row r="33" spans="1:5" x14ac:dyDescent="0.3">
      <c r="A33" s="7" t="s">
        <v>36</v>
      </c>
      <c r="B33" s="11">
        <f>LOG(C33,2)</f>
        <v>-0.3736814197426222</v>
      </c>
      <c r="C33" s="3">
        <v>0.77181050222910974</v>
      </c>
      <c r="D33" s="3">
        <v>8.5351840296489651E-2</v>
      </c>
      <c r="E33" s="2"/>
    </row>
    <row r="34" spans="1:5" x14ac:dyDescent="0.3">
      <c r="A34" s="7" t="s">
        <v>37</v>
      </c>
      <c r="B34" s="11">
        <f>LOG(C34,2)</f>
        <v>-0.3732035502449641</v>
      </c>
      <c r="C34" s="3">
        <v>0.77206619437256196</v>
      </c>
      <c r="D34" s="3">
        <v>9.2706218419393305E-3</v>
      </c>
      <c r="E34" s="2"/>
    </row>
    <row r="35" spans="1:5" x14ac:dyDescent="0.3">
      <c r="A35" s="7" t="s">
        <v>38</v>
      </c>
      <c r="B35" s="11">
        <f>LOG(C35,2)</f>
        <v>-0.35833613262753738</v>
      </c>
      <c r="C35" s="3">
        <v>0.78006371243643202</v>
      </c>
      <c r="D35" s="3">
        <v>3.5623251125283029E-2</v>
      </c>
      <c r="E35" s="2"/>
    </row>
    <row r="36" spans="1:5" x14ac:dyDescent="0.3">
      <c r="A36" s="7" t="s">
        <v>39</v>
      </c>
      <c r="B36" s="11">
        <f>LOG(C36,2)</f>
        <v>-0.35706676770008577</v>
      </c>
      <c r="C36" s="3">
        <v>0.78075035876718513</v>
      </c>
      <c r="D36" s="3">
        <v>5.6046302207787224E-2</v>
      </c>
      <c r="E36" s="2"/>
    </row>
    <row r="37" spans="1:5" x14ac:dyDescent="0.3">
      <c r="A37" s="7" t="s">
        <v>40</v>
      </c>
      <c r="B37" s="11">
        <f>LOG(C37,2)</f>
        <v>-0.35399567296270229</v>
      </c>
      <c r="C37" s="3">
        <v>0.78241412840711244</v>
      </c>
      <c r="D37" s="3">
        <v>8.3109358913158543E-2</v>
      </c>
      <c r="E37" s="2"/>
    </row>
    <row r="38" spans="1:5" x14ac:dyDescent="0.3">
      <c r="A38" s="7" t="s">
        <v>41</v>
      </c>
      <c r="B38" s="11">
        <f>LOG(C38,2)</f>
        <v>-0.3533031061069713</v>
      </c>
      <c r="C38" s="3">
        <v>0.78278981707434958</v>
      </c>
      <c r="D38" s="3">
        <v>1.5522610364528511E-2</v>
      </c>
      <c r="E38" s="2"/>
    </row>
    <row r="39" spans="1:5" x14ac:dyDescent="0.3">
      <c r="A39" s="7" t="s">
        <v>42</v>
      </c>
      <c r="B39" s="11">
        <f>LOG(C39,2)</f>
        <v>-0.35077714838828267</v>
      </c>
      <c r="C39" s="3">
        <v>0.78416157334859604</v>
      </c>
      <c r="D39" s="3">
        <v>7.7243589178111194E-2</v>
      </c>
      <c r="E39" s="2"/>
    </row>
    <row r="40" spans="1:5" x14ac:dyDescent="0.3">
      <c r="A40" s="7" t="s">
        <v>43</v>
      </c>
      <c r="B40" s="11">
        <f>LOG(C40,2)</f>
        <v>-0.34936472210001285</v>
      </c>
      <c r="C40" s="3">
        <v>0.78492965858658792</v>
      </c>
      <c r="D40" s="3">
        <v>6.5838164362059082E-2</v>
      </c>
      <c r="E40" s="2"/>
    </row>
    <row r="41" spans="1:5" x14ac:dyDescent="0.3">
      <c r="A41" s="7" t="s">
        <v>44</v>
      </c>
      <c r="B41" s="11">
        <f>LOG(C41,2)</f>
        <v>-0.34935203375204565</v>
      </c>
      <c r="C41" s="3">
        <v>0.7849365619890063</v>
      </c>
      <c r="D41" s="3">
        <v>4.4677641917995892E-2</v>
      </c>
      <c r="E41" s="2"/>
    </row>
    <row r="42" spans="1:5" x14ac:dyDescent="0.3">
      <c r="A42" s="7" t="s">
        <v>45</v>
      </c>
      <c r="B42" s="11">
        <f>LOG(C42,2)</f>
        <v>-0.3454823984695774</v>
      </c>
      <c r="C42" s="3">
        <v>0.78704476593737915</v>
      </c>
      <c r="D42" s="3">
        <v>2.6117612793364109E-2</v>
      </c>
      <c r="E42" s="2"/>
    </row>
    <row r="43" spans="1:5" x14ac:dyDescent="0.3">
      <c r="A43" s="7" t="s">
        <v>46</v>
      </c>
      <c r="B43" s="11">
        <f>LOG(C43,2)</f>
        <v>-0.34519978556967451</v>
      </c>
      <c r="C43" s="3">
        <v>0.78719895707607535</v>
      </c>
      <c r="D43" s="3">
        <v>4.5574937789008729E-2</v>
      </c>
      <c r="E43" s="2"/>
    </row>
    <row r="44" spans="1:5" x14ac:dyDescent="0.3">
      <c r="A44" s="7" t="s">
        <v>47</v>
      </c>
      <c r="B44" s="11">
        <f>LOG(C44,2)</f>
        <v>-0.33660360710469467</v>
      </c>
      <c r="C44" s="3">
        <v>0.79190341827132016</v>
      </c>
      <c r="D44" s="3">
        <v>3.5296171329360804E-2</v>
      </c>
      <c r="E44" s="2"/>
    </row>
    <row r="45" spans="1:5" x14ac:dyDescent="0.3">
      <c r="A45" s="7" t="s">
        <v>48</v>
      </c>
      <c r="B45" s="11">
        <f>LOG(C45,2)</f>
        <v>-0.33514215504667794</v>
      </c>
      <c r="C45" s="3">
        <v>0.79270602397344336</v>
      </c>
      <c r="D45" s="3">
        <v>6.6027399318037361E-2</v>
      </c>
      <c r="E45" s="2"/>
    </row>
    <row r="46" spans="1:5" x14ac:dyDescent="0.3">
      <c r="A46" s="7" t="s">
        <v>49</v>
      </c>
      <c r="B46" s="11">
        <f>LOG(C46,2)</f>
        <v>-0.33434382979874255</v>
      </c>
      <c r="C46" s="3">
        <v>0.79314479470454824</v>
      </c>
      <c r="D46" s="3">
        <v>6.0450645732575803E-2</v>
      </c>
      <c r="E46" s="2"/>
    </row>
    <row r="47" spans="1:5" x14ac:dyDescent="0.3">
      <c r="A47" s="7" t="s">
        <v>50</v>
      </c>
      <c r="B47" s="11">
        <f>LOG(C47,2)</f>
        <v>-0.32986511007077235</v>
      </c>
      <c r="C47" s="3">
        <v>0.79561086875920994</v>
      </c>
      <c r="D47" s="3">
        <v>0.10786963527164628</v>
      </c>
      <c r="E47" s="2"/>
    </row>
    <row r="48" spans="1:5" x14ac:dyDescent="0.3">
      <c r="A48" s="7" t="s">
        <v>51</v>
      </c>
      <c r="B48" s="11">
        <f>LOG(C48,2)</f>
        <v>-0.32808481109822141</v>
      </c>
      <c r="C48" s="3">
        <v>0.79659326592043167</v>
      </c>
      <c r="D48" s="3">
        <v>3.436381869798133E-2</v>
      </c>
      <c r="E48" s="2"/>
    </row>
    <row r="49" spans="1:5" x14ac:dyDescent="0.3">
      <c r="A49" s="7" t="s">
        <v>52</v>
      </c>
      <c r="B49" s="11">
        <f>LOG(C49,2)</f>
        <v>-0.32365351732079523</v>
      </c>
      <c r="C49" s="3">
        <v>0.79904379455529173</v>
      </c>
      <c r="D49" s="3">
        <v>1.0205018773114805E-2</v>
      </c>
      <c r="E49" s="2"/>
    </row>
    <row r="50" spans="1:5" x14ac:dyDescent="0.3">
      <c r="A50" s="7" t="s">
        <v>53</v>
      </c>
      <c r="B50" s="11">
        <f>LOG(C50,2)</f>
        <v>-0.32342410603842925</v>
      </c>
      <c r="C50" s="3">
        <v>0.79917086523323611</v>
      </c>
      <c r="D50" s="3">
        <v>6.2832705136411093E-2</v>
      </c>
      <c r="E50" s="2"/>
    </row>
    <row r="51" spans="1:5" x14ac:dyDescent="0.3">
      <c r="A51" s="7" t="s">
        <v>54</v>
      </c>
      <c r="B51" s="11">
        <f>LOG(C51,2)</f>
        <v>-0.32217172973184172</v>
      </c>
      <c r="C51" s="3">
        <v>0.79986491156240824</v>
      </c>
      <c r="D51" s="3">
        <v>2.6955694936502961E-2</v>
      </c>
      <c r="E51" s="2"/>
    </row>
    <row r="52" spans="1:5" x14ac:dyDescent="0.3">
      <c r="A52" s="7" t="s">
        <v>55</v>
      </c>
      <c r="B52" s="11">
        <f>LOG(C52,2)</f>
        <v>-0.32133437245769592</v>
      </c>
      <c r="C52" s="3">
        <v>0.80032929737691116</v>
      </c>
      <c r="D52" s="3">
        <v>7.5935167076703891E-3</v>
      </c>
      <c r="E52" s="2"/>
    </row>
    <row r="53" spans="1:5" x14ac:dyDescent="0.3">
      <c r="A53" s="7" t="s">
        <v>56</v>
      </c>
      <c r="B53" s="11">
        <f>LOG(C53,2)</f>
        <v>-0.31995087220374568</v>
      </c>
      <c r="C53" s="3">
        <v>0.80109715672117399</v>
      </c>
      <c r="D53" s="3">
        <v>0.12843931331507391</v>
      </c>
      <c r="E53" s="2"/>
    </row>
    <row r="54" spans="1:5" x14ac:dyDescent="0.3">
      <c r="A54" s="7" t="s">
        <v>57</v>
      </c>
      <c r="B54" s="11">
        <f>LOG(C54,2)</f>
        <v>-0.31456715399383789</v>
      </c>
      <c r="C54" s="3">
        <v>0.804092203114668</v>
      </c>
      <c r="D54" s="3">
        <v>6.1298108845670995E-2</v>
      </c>
      <c r="E54" s="2"/>
    </row>
    <row r="55" spans="1:5" x14ac:dyDescent="0.3">
      <c r="A55" s="7" t="s">
        <v>58</v>
      </c>
      <c r="B55" s="11">
        <f>LOG(C55,2)</f>
        <v>-0.31441743129432564</v>
      </c>
      <c r="C55" s="3">
        <v>0.80417565602688046</v>
      </c>
      <c r="D55" s="3">
        <v>7.4588704899902769E-5</v>
      </c>
      <c r="E55" s="2"/>
    </row>
    <row r="56" spans="1:5" x14ac:dyDescent="0.3">
      <c r="A56" s="7" t="s">
        <v>59</v>
      </c>
      <c r="B56" s="11">
        <f>LOG(C56,2)</f>
        <v>-0.31279252953770142</v>
      </c>
      <c r="C56" s="3">
        <v>0.80508190616607567</v>
      </c>
      <c r="D56" s="3">
        <v>8.0936477846869637E-3</v>
      </c>
      <c r="E56" s="2"/>
    </row>
    <row r="57" spans="1:5" x14ac:dyDescent="0.3">
      <c r="A57" s="7" t="s">
        <v>60</v>
      </c>
      <c r="B57" s="11">
        <f>LOG(C57,2)</f>
        <v>-0.30739388460253836</v>
      </c>
      <c r="C57" s="3">
        <v>0.80810021116392461</v>
      </c>
      <c r="D57" s="3">
        <v>2.6524114729345849E-2</v>
      </c>
      <c r="E57" s="2"/>
    </row>
    <row r="58" spans="1:5" x14ac:dyDescent="0.3">
      <c r="A58" s="7" t="s">
        <v>61</v>
      </c>
      <c r="B58" s="11">
        <f>LOG(C58,2)</f>
        <v>-0.30658731513192344</v>
      </c>
      <c r="C58" s="3">
        <v>0.80855212315729186</v>
      </c>
      <c r="D58" s="3">
        <v>4.7333770457873625E-2</v>
      </c>
      <c r="E58" s="2"/>
    </row>
    <row r="59" spans="1:5" x14ac:dyDescent="0.3">
      <c r="A59" s="8" t="s">
        <v>62</v>
      </c>
      <c r="B59" s="11">
        <f>LOG(C59,2)</f>
        <v>-0.3032308685372756</v>
      </c>
      <c r="C59" s="3">
        <v>0.81043541887022963</v>
      </c>
      <c r="D59" s="3">
        <v>5.4578273753756512E-2</v>
      </c>
      <c r="E59" s="2"/>
    </row>
    <row r="60" spans="1:5" x14ac:dyDescent="0.3">
      <c r="A60" s="7" t="s">
        <v>63</v>
      </c>
      <c r="B60" s="11">
        <f>LOG(C60,2)</f>
        <v>-0.30006679415720361</v>
      </c>
      <c r="C60" s="3">
        <v>0.81221479141769426</v>
      </c>
      <c r="D60" s="3">
        <v>2.0671383199467264E-2</v>
      </c>
      <c r="E60" s="2"/>
    </row>
    <row r="61" spans="1:5" x14ac:dyDescent="0.3">
      <c r="A61" s="8" t="s">
        <v>62</v>
      </c>
      <c r="B61" s="11">
        <f>LOG(C61,2)</f>
        <v>-0.29178354979674398</v>
      </c>
      <c r="C61" s="3">
        <v>0.81689154166425815</v>
      </c>
      <c r="D61" s="3">
        <v>0.11817981922286674</v>
      </c>
      <c r="E61" s="2"/>
    </row>
    <row r="62" spans="1:5" x14ac:dyDescent="0.3">
      <c r="A62" s="8" t="s">
        <v>62</v>
      </c>
      <c r="B62" s="11">
        <f>LOG(C62,2)</f>
        <v>-0.28888078349032403</v>
      </c>
      <c r="C62" s="3">
        <v>0.81853681824857893</v>
      </c>
      <c r="D62" s="3">
        <v>1.6691770863649369E-2</v>
      </c>
      <c r="E62" s="2"/>
    </row>
    <row r="63" spans="1:5" x14ac:dyDescent="0.3">
      <c r="A63" s="7" t="s">
        <v>64</v>
      </c>
      <c r="B63" s="11">
        <f>LOG(C63,2)</f>
        <v>-0.28725207881225173</v>
      </c>
      <c r="C63" s="3">
        <v>0.8194614125052132</v>
      </c>
      <c r="D63" s="3">
        <v>4.286254958323199E-2</v>
      </c>
      <c r="E63" s="2"/>
    </row>
    <row r="64" spans="1:5" x14ac:dyDescent="0.3">
      <c r="A64" s="7" t="s">
        <v>65</v>
      </c>
      <c r="B64" s="11">
        <f>LOG(C64,2)</f>
        <v>-0.28598981522794109</v>
      </c>
      <c r="C64" s="3">
        <v>0.82017870126558901</v>
      </c>
      <c r="D64" s="3">
        <v>1.4884834932762381E-2</v>
      </c>
      <c r="E64" s="2"/>
    </row>
    <row r="65" spans="1:5" x14ac:dyDescent="0.3">
      <c r="A65" s="7" t="s">
        <v>66</v>
      </c>
      <c r="B65" s="11">
        <f>LOG(C65,2)</f>
        <v>-0.28210777918398028</v>
      </c>
      <c r="C65" s="3">
        <v>0.82238862836386561</v>
      </c>
      <c r="D65" s="3">
        <v>4.0148745248237083E-2</v>
      </c>
      <c r="E65" s="2"/>
    </row>
    <row r="66" spans="1:5" x14ac:dyDescent="0.3">
      <c r="A66" s="7" t="s">
        <v>67</v>
      </c>
      <c r="B66" s="11">
        <f>LOG(C66,2)</f>
        <v>-0.27808350188209924</v>
      </c>
      <c r="C66" s="3">
        <v>0.82468581516077166</v>
      </c>
      <c r="D66" s="3">
        <v>2.2327394788310861E-2</v>
      </c>
      <c r="E66" s="2"/>
    </row>
    <row r="67" spans="1:5" x14ac:dyDescent="0.3">
      <c r="A67" s="8" t="s">
        <v>68</v>
      </c>
      <c r="B67" s="11">
        <f>LOG(C67,2)</f>
        <v>-0.27726377644395989</v>
      </c>
      <c r="C67" s="3">
        <v>0.82515452685052604</v>
      </c>
      <c r="D67" s="3">
        <v>6.2289302710011318E-4</v>
      </c>
      <c r="E67" s="2"/>
    </row>
    <row r="68" spans="1:5" x14ac:dyDescent="0.3">
      <c r="A68" s="8" t="s">
        <v>68</v>
      </c>
      <c r="B68" s="11">
        <f>LOG(C68,2)</f>
        <v>-0.27726377644395989</v>
      </c>
      <c r="C68" s="3">
        <v>0.82515452685052604</v>
      </c>
      <c r="D68" s="3">
        <v>6.2289302710011318E-4</v>
      </c>
      <c r="E68" s="2"/>
    </row>
    <row r="69" spans="1:5" x14ac:dyDescent="0.3">
      <c r="A69" s="7" t="s">
        <v>69</v>
      </c>
      <c r="B69" s="11">
        <f>LOG(C69,2)</f>
        <v>-0.27430034047640639</v>
      </c>
      <c r="C69" s="3">
        <v>0.82685121651063631</v>
      </c>
      <c r="D69" s="3">
        <v>1.8739167084718178E-2</v>
      </c>
      <c r="E69" s="2"/>
    </row>
    <row r="70" spans="1:5" x14ac:dyDescent="0.3">
      <c r="A70" s="7" t="s">
        <v>70</v>
      </c>
      <c r="B70" s="11">
        <f>LOG(C70,2)</f>
        <v>-0.27138458793376763</v>
      </c>
      <c r="C70" s="3">
        <v>0.8285240103953968</v>
      </c>
      <c r="D70" s="3">
        <v>1.717444932382739E-3</v>
      </c>
      <c r="E70" s="2"/>
    </row>
    <row r="71" spans="1:5" x14ac:dyDescent="0.3">
      <c r="A71" s="7" t="s">
        <v>71</v>
      </c>
      <c r="B71" s="11">
        <f>LOG(C71,2)</f>
        <v>-0.268637420818648</v>
      </c>
      <c r="C71" s="3">
        <v>0.83010318152024443</v>
      </c>
      <c r="D71" s="3">
        <v>1.6451697003510957E-2</v>
      </c>
      <c r="E71" s="2"/>
    </row>
    <row r="72" spans="1:5" x14ac:dyDescent="0.3">
      <c r="A72" s="7" t="s">
        <v>72</v>
      </c>
      <c r="B72" s="11">
        <f>LOG(C72,2)</f>
        <v>-0.26220018909388809</v>
      </c>
      <c r="C72" s="3">
        <v>0.83381533515942974</v>
      </c>
      <c r="D72" s="3">
        <v>3.7358406459764459E-2</v>
      </c>
      <c r="E72" s="2"/>
    </row>
    <row r="73" spans="1:5" x14ac:dyDescent="0.3">
      <c r="A73" s="7" t="s">
        <v>73</v>
      </c>
      <c r="B73" s="11">
        <f>LOG(C73,2)</f>
        <v>-0.25974263495812966</v>
      </c>
      <c r="C73" s="3">
        <v>0.83523690559842134</v>
      </c>
      <c r="D73" s="3">
        <v>5.4891501616398553E-2</v>
      </c>
      <c r="E73" s="2"/>
    </row>
    <row r="74" spans="1:5" x14ac:dyDescent="0.3">
      <c r="A74" s="8" t="s">
        <v>62</v>
      </c>
      <c r="B74" s="11">
        <f>LOG(C74,2)</f>
        <v>-0.25645085814072338</v>
      </c>
      <c r="C74" s="3">
        <v>0.8371448296161339</v>
      </c>
      <c r="D74" s="3">
        <v>3.8069870518778914E-2</v>
      </c>
      <c r="E74" s="2"/>
    </row>
    <row r="75" spans="1:5" x14ac:dyDescent="0.3">
      <c r="A75" s="7" t="s">
        <v>74</v>
      </c>
      <c r="B75" s="11">
        <f>LOG(C75,2)</f>
        <v>-0.25637725605755152</v>
      </c>
      <c r="C75" s="3">
        <v>0.83718753938734725</v>
      </c>
      <c r="D75" s="3">
        <v>4.2291896558158126E-2</v>
      </c>
      <c r="E75" s="2"/>
    </row>
    <row r="76" spans="1:5" x14ac:dyDescent="0.3">
      <c r="A76" s="7" t="s">
        <v>75</v>
      </c>
      <c r="B76" s="11">
        <f>LOG(C76,2)</f>
        <v>-0.25620192108261636</v>
      </c>
      <c r="C76" s="3">
        <v>0.83728929143628328</v>
      </c>
      <c r="D76" s="3">
        <v>4.835352434573742E-2</v>
      </c>
      <c r="E76" s="2"/>
    </row>
    <row r="77" spans="1:5" x14ac:dyDescent="0.3">
      <c r="A77" s="7" t="s">
        <v>76</v>
      </c>
      <c r="B77" s="11">
        <f>LOG(C77,2)</f>
        <v>-0.25588781810275701</v>
      </c>
      <c r="C77" s="3">
        <v>0.83747160556758393</v>
      </c>
      <c r="D77" s="3">
        <v>1.2784431711793609E-2</v>
      </c>
      <c r="E77" s="2"/>
    </row>
    <row r="78" spans="1:5" x14ac:dyDescent="0.3">
      <c r="A78" s="7" t="s">
        <v>77</v>
      </c>
      <c r="B78" s="11">
        <f>LOG(C78,2)</f>
        <v>-0.25386174000351824</v>
      </c>
      <c r="C78" s="3">
        <v>0.83864855207696665</v>
      </c>
      <c r="D78" s="3">
        <v>8.3304936239754268E-2</v>
      </c>
      <c r="E78" s="2"/>
    </row>
    <row r="79" spans="1:5" x14ac:dyDescent="0.3">
      <c r="A79" s="7" t="s">
        <v>78</v>
      </c>
      <c r="B79" s="11">
        <f>LOG(C79,2)</f>
        <v>-0.24645965532746306</v>
      </c>
      <c r="C79" s="3">
        <v>0.84296249219710218</v>
      </c>
      <c r="D79" s="3">
        <v>0.10847217598632385</v>
      </c>
      <c r="E79" s="2"/>
    </row>
    <row r="80" spans="1:5" x14ac:dyDescent="0.3">
      <c r="A80" s="7" t="s">
        <v>79</v>
      </c>
      <c r="B80" s="11">
        <f>LOG(C80,2)</f>
        <v>-0.2444960886738948</v>
      </c>
      <c r="C80" s="3">
        <v>0.84411057956851043</v>
      </c>
      <c r="D80" s="3">
        <v>2.6365615430174849E-2</v>
      </c>
      <c r="E80" s="2"/>
    </row>
    <row r="81" spans="1:5" x14ac:dyDescent="0.3">
      <c r="A81" s="7" t="s">
        <v>80</v>
      </c>
      <c r="B81" s="11">
        <f>LOG(C81,2)</f>
        <v>-0.24322990073459363</v>
      </c>
      <c r="C81" s="3">
        <v>0.84485174229659787</v>
      </c>
      <c r="D81" s="3">
        <v>7.3508044069270695E-2</v>
      </c>
      <c r="E81" s="2"/>
    </row>
    <row r="82" spans="1:5" x14ac:dyDescent="0.3">
      <c r="A82" s="7" t="s">
        <v>81</v>
      </c>
      <c r="B82" s="11">
        <f>LOG(C82,2)</f>
        <v>-0.2359860347177396</v>
      </c>
      <c r="C82" s="3">
        <v>0.84910446573491105</v>
      </c>
      <c r="D82" s="3">
        <v>5.9027900375317799E-2</v>
      </c>
      <c r="E82" s="2"/>
    </row>
    <row r="83" spans="1:5" x14ac:dyDescent="0.3">
      <c r="A83" s="7" t="s">
        <v>82</v>
      </c>
      <c r="B83" s="11">
        <f>LOG(C83,2)</f>
        <v>-0.23562424675026269</v>
      </c>
      <c r="C83" s="3">
        <v>0.84931742432383217</v>
      </c>
      <c r="D83" s="3">
        <v>0.10285301803003209</v>
      </c>
      <c r="E83" s="2"/>
    </row>
    <row r="84" spans="1:5" x14ac:dyDescent="0.3">
      <c r="A84" s="8" t="s">
        <v>68</v>
      </c>
      <c r="B84" s="11">
        <f>LOG(C84,2)</f>
        <v>-0.23205614731913501</v>
      </c>
      <c r="C84" s="3">
        <v>0.85142057121528203</v>
      </c>
      <c r="D84" s="3">
        <v>9.3370263806945464E-2</v>
      </c>
      <c r="E84" s="2"/>
    </row>
    <row r="85" spans="1:5" x14ac:dyDescent="0.3">
      <c r="A85" s="8" t="s">
        <v>68</v>
      </c>
      <c r="B85" s="11">
        <f>LOG(C85,2)</f>
        <v>-0.23205614731913501</v>
      </c>
      <c r="C85" s="3">
        <v>0.85142057121528203</v>
      </c>
      <c r="D85" s="3">
        <v>9.3370263806945464E-2</v>
      </c>
      <c r="E85" s="2"/>
    </row>
    <row r="86" spans="1:5" x14ac:dyDescent="0.3">
      <c r="A86" s="7" t="s">
        <v>83</v>
      </c>
      <c r="B86" s="11">
        <f>LOG(C86,2)</f>
        <v>-0.23169131283182959</v>
      </c>
      <c r="C86" s="3">
        <v>0.85163590907841979</v>
      </c>
      <c r="D86" s="3">
        <v>3.7575506669902337E-2</v>
      </c>
      <c r="E86" s="2"/>
    </row>
    <row r="87" spans="1:5" x14ac:dyDescent="0.3">
      <c r="A87" s="7" t="s">
        <v>84</v>
      </c>
      <c r="B87" s="11">
        <f>LOG(C87,2)</f>
        <v>-0.22942979186223303</v>
      </c>
      <c r="C87" s="3">
        <v>0.85297195222150002</v>
      </c>
      <c r="D87" s="3">
        <v>1.4082346954319036E-2</v>
      </c>
      <c r="E87" s="2"/>
    </row>
    <row r="88" spans="1:5" x14ac:dyDescent="0.3">
      <c r="A88" s="7" t="s">
        <v>85</v>
      </c>
      <c r="B88" s="11">
        <f>LOG(C88,2)</f>
        <v>-0.2284383061662108</v>
      </c>
      <c r="C88" s="3">
        <v>0.85355835484809051</v>
      </c>
      <c r="D88" s="3">
        <v>4.7519941487610851E-2</v>
      </c>
      <c r="E88" s="2"/>
    </row>
    <row r="89" spans="1:5" x14ac:dyDescent="0.3">
      <c r="A89" s="7" t="s">
        <v>86</v>
      </c>
      <c r="B89" s="11">
        <f>LOG(C89,2)</f>
        <v>-0.22631510769010005</v>
      </c>
      <c r="C89" s="3">
        <v>0.85481545212302146</v>
      </c>
      <c r="D89" s="3">
        <v>2.3396378723333E-2</v>
      </c>
      <c r="E89" s="2"/>
    </row>
    <row r="90" spans="1:5" x14ac:dyDescent="0.3">
      <c r="A90" s="7" t="s">
        <v>87</v>
      </c>
      <c r="B90" s="11">
        <f>LOG(C90,2)</f>
        <v>-0.22548070240981946</v>
      </c>
      <c r="C90" s="3">
        <v>0.85530999103093019</v>
      </c>
      <c r="D90" s="3">
        <v>8.6618815689583073E-3</v>
      </c>
      <c r="E90" s="2"/>
    </row>
    <row r="91" spans="1:5" x14ac:dyDescent="0.3">
      <c r="A91" s="7" t="s">
        <v>88</v>
      </c>
      <c r="B91" s="11">
        <f>LOG(C91,2)</f>
        <v>-0.22433253847952098</v>
      </c>
      <c r="C91" s="3">
        <v>0.8559909575081146</v>
      </c>
      <c r="D91" s="3">
        <v>6.3713587452313591E-2</v>
      </c>
      <c r="E91" s="2"/>
    </row>
    <row r="92" spans="1:5" x14ac:dyDescent="0.3">
      <c r="A92" s="7" t="s">
        <v>89</v>
      </c>
      <c r="B92" s="11">
        <f>LOG(C92,2)</f>
        <v>-0.21529861913766149</v>
      </c>
      <c r="C92" s="3">
        <v>0.86136784930017773</v>
      </c>
      <c r="D92" s="3">
        <v>4.0555196685388317E-2</v>
      </c>
      <c r="E92" s="2"/>
    </row>
    <row r="93" spans="1:5" x14ac:dyDescent="0.3">
      <c r="A93" s="7" t="s">
        <v>90</v>
      </c>
      <c r="B93" s="11">
        <f>LOG(C93,2)</f>
        <v>-0.21402480006198835</v>
      </c>
      <c r="C93" s="3">
        <v>0.86212872481721969</v>
      </c>
      <c r="D93" s="3">
        <v>2.0466440715093182E-2</v>
      </c>
      <c r="E93" s="2"/>
    </row>
    <row r="94" spans="1:5" x14ac:dyDescent="0.3">
      <c r="A94" s="7" t="s">
        <v>91</v>
      </c>
      <c r="B94" s="11">
        <f>LOG(C94,2)</f>
        <v>-0.21392799257350728</v>
      </c>
      <c r="C94" s="3">
        <v>0.86218657717996516</v>
      </c>
      <c r="D94" s="3">
        <v>9.4998874801343405E-2</v>
      </c>
      <c r="E94" s="2"/>
    </row>
    <row r="95" spans="1:5" x14ac:dyDescent="0.3">
      <c r="A95" s="7" t="s">
        <v>92</v>
      </c>
      <c r="B95" s="11">
        <f>LOG(C95,2)</f>
        <v>-0.21368812766081655</v>
      </c>
      <c r="C95" s="3">
        <v>0.8623299376929624</v>
      </c>
      <c r="D95" s="3">
        <v>9.0229733307851487E-2</v>
      </c>
      <c r="E95" s="2"/>
    </row>
    <row r="96" spans="1:5" x14ac:dyDescent="0.3">
      <c r="A96" s="7" t="s">
        <v>93</v>
      </c>
      <c r="B96" s="11">
        <f>LOG(C96,2)</f>
        <v>-0.21315062588713296</v>
      </c>
      <c r="C96" s="3">
        <v>0.86265127395039243</v>
      </c>
      <c r="D96" s="3">
        <v>0.14045806963963375</v>
      </c>
      <c r="E96" s="2"/>
    </row>
    <row r="97" spans="1:5" x14ac:dyDescent="0.3">
      <c r="A97" s="7" t="s">
        <v>94</v>
      </c>
      <c r="B97" s="11">
        <f>LOG(C97,2)</f>
        <v>-0.21315046448143196</v>
      </c>
      <c r="C97" s="3">
        <v>0.86265137046201645</v>
      </c>
      <c r="D97" s="3">
        <v>1.1478322111136752E-2</v>
      </c>
      <c r="E97" s="2"/>
    </row>
    <row r="98" spans="1:5" x14ac:dyDescent="0.3">
      <c r="A98" s="7" t="s">
        <v>95</v>
      </c>
      <c r="B98" s="11">
        <f>LOG(C98,2)</f>
        <v>-0.21295216931776892</v>
      </c>
      <c r="C98" s="3">
        <v>0.8627699480867097</v>
      </c>
      <c r="D98" s="3">
        <v>3.3751420343266336E-2</v>
      </c>
      <c r="E98" s="2"/>
    </row>
    <row r="99" spans="1:5" x14ac:dyDescent="0.3">
      <c r="A99" s="7" t="s">
        <v>96</v>
      </c>
      <c r="B99" s="11">
        <f>LOG(C99,2)</f>
        <v>-0.21212564292129177</v>
      </c>
      <c r="C99" s="3">
        <v>0.86326437443785764</v>
      </c>
      <c r="D99" s="3">
        <v>1.2997655075954018E-2</v>
      </c>
      <c r="E99" s="2"/>
    </row>
    <row r="100" spans="1:5" x14ac:dyDescent="0.3">
      <c r="A100" s="7" t="s">
        <v>97</v>
      </c>
      <c r="B100" s="11">
        <f>LOG(C100,2)</f>
        <v>-0.21045778272962409</v>
      </c>
      <c r="C100" s="3">
        <v>0.86426294781901114</v>
      </c>
      <c r="D100" s="3">
        <v>6.5279605316883038E-3</v>
      </c>
      <c r="E100" s="2"/>
    </row>
    <row r="101" spans="1:5" x14ac:dyDescent="0.3">
      <c r="A101" s="7" t="s">
        <v>98</v>
      </c>
      <c r="B101" s="11">
        <f>LOG(C101,2)</f>
        <v>-0.2091331493027615</v>
      </c>
      <c r="C101" s="3">
        <v>0.86505684901877089</v>
      </c>
      <c r="D101" s="3">
        <v>1.4672028449718044E-2</v>
      </c>
      <c r="E101" s="2"/>
    </row>
    <row r="102" spans="1:5" x14ac:dyDescent="0.3">
      <c r="A102" s="7" t="s">
        <v>99</v>
      </c>
      <c r="B102" s="11">
        <f>LOG(C102,2)</f>
        <v>-0.20878766749866701</v>
      </c>
      <c r="C102" s="3">
        <v>0.86526402876179298</v>
      </c>
      <c r="D102" s="3">
        <v>3.5649393571117127E-2</v>
      </c>
      <c r="E102" s="2"/>
    </row>
    <row r="103" spans="1:5" x14ac:dyDescent="0.3">
      <c r="A103" s="7" t="s">
        <v>100</v>
      </c>
      <c r="B103" s="11">
        <f>LOG(C103,2)</f>
        <v>-0.20559593598967893</v>
      </c>
      <c r="C103" s="3">
        <v>0.86718040577746658</v>
      </c>
      <c r="D103" s="3">
        <v>2.2004892337324611E-2</v>
      </c>
      <c r="E103" s="2"/>
    </row>
    <row r="104" spans="1:5" x14ac:dyDescent="0.3">
      <c r="A104" s="7" t="s">
        <v>101</v>
      </c>
      <c r="B104" s="11">
        <f>LOG(C104,2)</f>
        <v>-0.20107069152366652</v>
      </c>
      <c r="C104" s="3">
        <v>0.86990472665431007</v>
      </c>
      <c r="D104" s="3">
        <v>2.5666681608226272E-2</v>
      </c>
      <c r="E104" s="2"/>
    </row>
    <row r="105" spans="1:5" x14ac:dyDescent="0.3">
      <c r="A105" s="7" t="s">
        <v>102</v>
      </c>
      <c r="B105" s="11">
        <f>LOG(C105,2)</f>
        <v>-0.19820968317330517</v>
      </c>
      <c r="C105" s="3">
        <v>0.87163154626800976</v>
      </c>
      <c r="D105" s="3">
        <v>1.1370003449657273E-2</v>
      </c>
      <c r="E105" s="2"/>
    </row>
    <row r="106" spans="1:5" x14ac:dyDescent="0.3">
      <c r="A106" s="7" t="s">
        <v>103</v>
      </c>
      <c r="B106" s="11">
        <f>LOG(C106,2)</f>
        <v>-0.19696451196731343</v>
      </c>
      <c r="C106" s="3">
        <v>0.87238416478746483</v>
      </c>
      <c r="D106" s="3">
        <v>4.42470843553745E-2</v>
      </c>
      <c r="E106" s="2"/>
    </row>
    <row r="107" spans="1:5" x14ac:dyDescent="0.3">
      <c r="A107" s="7" t="s">
        <v>104</v>
      </c>
      <c r="B107" s="11">
        <f>LOG(C107,2)</f>
        <v>-0.19329156116681126</v>
      </c>
      <c r="C107" s="3">
        <v>0.87460799331598249</v>
      </c>
      <c r="D107" s="3">
        <v>7.68883263788539E-3</v>
      </c>
      <c r="E107" s="2"/>
    </row>
    <row r="108" spans="1:5" x14ac:dyDescent="0.3">
      <c r="A108" s="7" t="s">
        <v>105</v>
      </c>
      <c r="B108" s="11">
        <f>LOG(C108,2)</f>
        <v>-0.18992729574923642</v>
      </c>
      <c r="C108" s="3">
        <v>0.87664989875222721</v>
      </c>
      <c r="D108" s="3">
        <v>1.2814181139661152E-2</v>
      </c>
      <c r="E108" s="2"/>
    </row>
    <row r="109" spans="1:5" x14ac:dyDescent="0.3">
      <c r="A109" s="7" t="s">
        <v>106</v>
      </c>
      <c r="B109" s="11">
        <f>LOG(C109,2)</f>
        <v>-0.18613565772577217</v>
      </c>
      <c r="C109" s="3">
        <v>0.87895690803090876</v>
      </c>
      <c r="D109" s="3">
        <v>1.1817413452356651E-2</v>
      </c>
      <c r="E109" s="2"/>
    </row>
    <row r="110" spans="1:5" x14ac:dyDescent="0.3">
      <c r="A110" s="7" t="s">
        <v>107</v>
      </c>
      <c r="B110" s="11">
        <f>LOG(C110,2)</f>
        <v>-0.1855142459393288</v>
      </c>
      <c r="C110" s="3">
        <v>0.87933558253584332</v>
      </c>
      <c r="D110" s="3">
        <v>2.554339005849604E-2</v>
      </c>
      <c r="E110" s="2"/>
    </row>
    <row r="111" spans="1:5" x14ac:dyDescent="0.3">
      <c r="A111" s="7" t="s">
        <v>108</v>
      </c>
      <c r="B111" s="11">
        <f>LOG(C111,2)</f>
        <v>-0.18465315506072871</v>
      </c>
      <c r="C111" s="3">
        <v>0.87986058181943771</v>
      </c>
      <c r="D111" s="3">
        <v>9.3288506016072081E-2</v>
      </c>
      <c r="E111" s="2"/>
    </row>
    <row r="112" spans="1:5" x14ac:dyDescent="0.3">
      <c r="A112" s="7" t="s">
        <v>109</v>
      </c>
      <c r="B112" s="11">
        <f>LOG(C112,2)</f>
        <v>-0.18435972082814045</v>
      </c>
      <c r="C112" s="3">
        <v>0.88003955760102226</v>
      </c>
      <c r="D112" s="3">
        <v>2.6364830067229117E-2</v>
      </c>
      <c r="E112" s="2"/>
    </row>
    <row r="113" spans="1:5" x14ac:dyDescent="0.3">
      <c r="A113" s="7" t="s">
        <v>110</v>
      </c>
      <c r="B113" s="11">
        <f>LOG(C113,2)</f>
        <v>-0.17939233466853127</v>
      </c>
      <c r="C113" s="3">
        <v>0.8830748704381397</v>
      </c>
      <c r="D113" s="3">
        <v>1.8842080205211997E-2</v>
      </c>
      <c r="E113" s="2"/>
    </row>
    <row r="114" spans="1:5" x14ac:dyDescent="0.3">
      <c r="A114" s="7" t="s">
        <v>111</v>
      </c>
      <c r="B114" s="11">
        <f>LOG(C114,2)</f>
        <v>-0.17767218730397194</v>
      </c>
      <c r="C114" s="3">
        <v>0.88412840205970467</v>
      </c>
      <c r="D114" s="3">
        <v>3.4116174445515013E-2</v>
      </c>
      <c r="E114" s="2"/>
    </row>
    <row r="115" spans="1:5" x14ac:dyDescent="0.3">
      <c r="A115" s="7" t="s">
        <v>112</v>
      </c>
      <c r="B115" s="11">
        <f>LOG(C115,2)</f>
        <v>-0.1772601263967179</v>
      </c>
      <c r="C115" s="3">
        <v>0.8843809618687356</v>
      </c>
      <c r="D115" s="3">
        <v>1.1343555104913139E-2</v>
      </c>
      <c r="E115" s="2"/>
    </row>
    <row r="116" spans="1:5" x14ac:dyDescent="0.3">
      <c r="A116" s="7" t="s">
        <v>113</v>
      </c>
      <c r="B116" s="11">
        <f>LOG(C116,2)</f>
        <v>-0.17655328502174766</v>
      </c>
      <c r="C116" s="3">
        <v>0.88481436615647269</v>
      </c>
      <c r="D116" s="3">
        <v>1.9904994474991777E-2</v>
      </c>
      <c r="E116" s="2"/>
    </row>
    <row r="117" spans="1:5" x14ac:dyDescent="0.3">
      <c r="A117" s="7" t="s">
        <v>114</v>
      </c>
      <c r="B117" s="11">
        <f>LOG(C117,2)</f>
        <v>-0.17338918585259147</v>
      </c>
      <c r="C117" s="3">
        <v>0.88675705857148102</v>
      </c>
      <c r="D117" s="3">
        <v>6.2427368808012917E-3</v>
      </c>
      <c r="E117" s="2"/>
    </row>
    <row r="118" spans="1:5" x14ac:dyDescent="0.3">
      <c r="A118" s="7" t="s">
        <v>115</v>
      </c>
      <c r="B118" s="11">
        <f>LOG(C118,2)</f>
        <v>-0.17321292917314729</v>
      </c>
      <c r="C118" s="3">
        <v>0.88686540191370644</v>
      </c>
      <c r="D118" s="3">
        <v>3.0801513324465457E-2</v>
      </c>
      <c r="E118" s="2"/>
    </row>
    <row r="119" spans="1:5" x14ac:dyDescent="0.3">
      <c r="A119" s="7" t="s">
        <v>116</v>
      </c>
      <c r="B119" s="11">
        <f>LOG(C119,2)</f>
        <v>-0.17290218672844224</v>
      </c>
      <c r="C119" s="3">
        <v>0.8870564446474658</v>
      </c>
      <c r="D119" s="3">
        <v>1.9248995637755562E-2</v>
      </c>
      <c r="E119" s="2"/>
    </row>
    <row r="120" spans="1:5" x14ac:dyDescent="0.3">
      <c r="A120" s="7" t="s">
        <v>117</v>
      </c>
      <c r="B120" s="11">
        <f>LOG(C120,2)</f>
        <v>-0.17053868865984784</v>
      </c>
      <c r="C120" s="3">
        <v>0.88851085768424731</v>
      </c>
      <c r="D120" s="3">
        <v>5.5581888663558288E-2</v>
      </c>
      <c r="E120" s="2"/>
    </row>
    <row r="121" spans="1:5" x14ac:dyDescent="0.3">
      <c r="A121" s="7" t="s">
        <v>118</v>
      </c>
      <c r="B121" s="11">
        <f>LOG(C121,2)</f>
        <v>-0.16567645759650651</v>
      </c>
      <c r="C121" s="3">
        <v>0.89151040583662566</v>
      </c>
      <c r="D121" s="3">
        <v>5.2758961941776206E-2</v>
      </c>
      <c r="E121" s="2"/>
    </row>
    <row r="122" spans="1:5" x14ac:dyDescent="0.3">
      <c r="A122" s="7" t="s">
        <v>119</v>
      </c>
      <c r="B122" s="11">
        <f>LOG(C122,2)</f>
        <v>-0.16395453763303675</v>
      </c>
      <c r="C122" s="3">
        <v>0.89257509795580492</v>
      </c>
      <c r="D122" s="3">
        <v>6.0740627668336711E-2</v>
      </c>
      <c r="E122" s="2"/>
    </row>
    <row r="123" spans="1:5" x14ac:dyDescent="0.3">
      <c r="A123" s="7" t="s">
        <v>120</v>
      </c>
      <c r="B123" s="11">
        <f>LOG(C123,2)</f>
        <v>-0.15988426351770568</v>
      </c>
      <c r="C123" s="3">
        <v>0.89509687488199696</v>
      </c>
      <c r="D123" s="3">
        <v>7.2538555306245145E-2</v>
      </c>
      <c r="E123" s="2"/>
    </row>
    <row r="124" spans="1:5" x14ac:dyDescent="0.3">
      <c r="A124" s="7" t="s">
        <v>121</v>
      </c>
      <c r="B124" s="11">
        <f>LOG(C124,2)</f>
        <v>-0.1597182728107584</v>
      </c>
      <c r="C124" s="3">
        <v>0.89519986706436772</v>
      </c>
      <c r="D124" s="3">
        <v>0.10384880801007769</v>
      </c>
      <c r="E124" s="2"/>
    </row>
    <row r="125" spans="1:5" x14ac:dyDescent="0.3">
      <c r="A125" s="7" t="s">
        <v>122</v>
      </c>
      <c r="B125" s="11">
        <f>LOG(C125,2)</f>
        <v>-0.15606161380294792</v>
      </c>
      <c r="C125" s="3">
        <v>0.89747172113467433</v>
      </c>
      <c r="D125" s="3">
        <v>9.2086768695752164E-3</v>
      </c>
      <c r="E125" s="2"/>
    </row>
    <row r="126" spans="1:5" x14ac:dyDescent="0.3">
      <c r="A126" s="7" t="s">
        <v>123</v>
      </c>
      <c r="B126" s="11">
        <f>LOG(C126,2)</f>
        <v>-0.15597865202373493</v>
      </c>
      <c r="C126" s="3">
        <v>0.89752333148162289</v>
      </c>
      <c r="D126" s="3">
        <v>2.2529349226401041E-2</v>
      </c>
      <c r="E126" s="2"/>
    </row>
    <row r="127" spans="1:5" x14ac:dyDescent="0.3">
      <c r="A127" s="7" t="s">
        <v>124</v>
      </c>
      <c r="B127" s="11">
        <f>LOG(C127,2)</f>
        <v>-0.15517792566334185</v>
      </c>
      <c r="C127" s="3">
        <v>0.89802161424119942</v>
      </c>
      <c r="D127" s="3">
        <v>8.5739800055802173E-2</v>
      </c>
      <c r="E127" s="2"/>
    </row>
    <row r="128" spans="1:5" x14ac:dyDescent="0.3">
      <c r="A128" s="7" t="s">
        <v>125</v>
      </c>
      <c r="B128" s="11">
        <f>LOG(C128,2)</f>
        <v>-0.15343121869303988</v>
      </c>
      <c r="C128" s="3">
        <v>0.89910952992110293</v>
      </c>
      <c r="D128" s="3">
        <v>1.65210173445271E-2</v>
      </c>
      <c r="E128" s="2"/>
    </row>
    <row r="129" spans="1:5" x14ac:dyDescent="0.3">
      <c r="A129" s="7" t="s">
        <v>126</v>
      </c>
      <c r="B129" s="11">
        <f>LOG(C129,2)</f>
        <v>-0.15297729756024531</v>
      </c>
      <c r="C129" s="3">
        <v>0.899392464995042</v>
      </c>
      <c r="D129" s="3">
        <v>6.7506778578911297E-3</v>
      </c>
      <c r="E129" s="2"/>
    </row>
    <row r="130" spans="1:5" x14ac:dyDescent="0.3">
      <c r="A130" s="7" t="s">
        <v>127</v>
      </c>
      <c r="B130" s="11">
        <f>LOG(C130,2)</f>
        <v>-0.15280658494137372</v>
      </c>
      <c r="C130" s="3">
        <v>0.89949889547624196</v>
      </c>
      <c r="D130" s="3">
        <v>2.568103456816917E-2</v>
      </c>
      <c r="E130" s="2"/>
    </row>
    <row r="131" spans="1:5" x14ac:dyDescent="0.3">
      <c r="A131" s="7" t="s">
        <v>128</v>
      </c>
      <c r="B131" s="11">
        <f>LOG(C131,2)</f>
        <v>-0.15142373602809045</v>
      </c>
      <c r="C131" s="3">
        <v>0.90036149454371595</v>
      </c>
      <c r="D131" s="3">
        <v>5.3826126467109991E-2</v>
      </c>
      <c r="E131" s="2"/>
    </row>
    <row r="132" spans="1:5" x14ac:dyDescent="0.3">
      <c r="A132" s="7" t="s">
        <v>129</v>
      </c>
      <c r="B132" s="11">
        <f>LOG(C132,2)</f>
        <v>-0.15055108261800487</v>
      </c>
      <c r="C132" s="3">
        <v>0.90090626747303382</v>
      </c>
      <c r="D132" s="3">
        <v>2.5666433695413771E-3</v>
      </c>
      <c r="E132" s="2"/>
    </row>
    <row r="133" spans="1:5" x14ac:dyDescent="0.3">
      <c r="A133" s="7" t="s">
        <v>130</v>
      </c>
      <c r="B133" s="11">
        <f>LOG(C133,2)</f>
        <v>-0.14986801909856878</v>
      </c>
      <c r="C133" s="3">
        <v>0.9013329147480249</v>
      </c>
      <c r="D133" s="3">
        <v>4.2692267710484788E-2</v>
      </c>
      <c r="E133" s="2"/>
    </row>
    <row r="134" spans="1:5" x14ac:dyDescent="0.3">
      <c r="A134" s="7" t="s">
        <v>131</v>
      </c>
      <c r="B134" s="11">
        <f>LOG(C134,2)</f>
        <v>-0.1492756321523884</v>
      </c>
      <c r="C134" s="3">
        <v>0.9017030882588486</v>
      </c>
      <c r="D134" s="3">
        <v>0.16068315824465063</v>
      </c>
      <c r="E134" s="2"/>
    </row>
    <row r="135" spans="1:5" x14ac:dyDescent="0.3">
      <c r="A135" s="7" t="s">
        <v>132</v>
      </c>
      <c r="B135" s="11">
        <f>LOG(C135,2)</f>
        <v>-0.14911532868184252</v>
      </c>
      <c r="C135" s="3">
        <v>0.90180328557095724</v>
      </c>
      <c r="D135" s="3">
        <v>1.7249974694822423E-2</v>
      </c>
      <c r="E135" s="2"/>
    </row>
    <row r="136" spans="1:5" x14ac:dyDescent="0.3">
      <c r="A136" s="7" t="s">
        <v>133</v>
      </c>
      <c r="B136" s="11">
        <f>LOG(C136,2)</f>
        <v>-0.14793217037619266</v>
      </c>
      <c r="C136" s="3">
        <v>0.9025431603551668</v>
      </c>
      <c r="D136" s="3">
        <v>1.6040801527982484E-2</v>
      </c>
      <c r="E136" s="2"/>
    </row>
    <row r="137" spans="1:5" x14ac:dyDescent="0.3">
      <c r="A137" s="7" t="s">
        <v>134</v>
      </c>
      <c r="B137" s="11">
        <f>LOG(C137,2)</f>
        <v>-0.14623120595257014</v>
      </c>
      <c r="C137" s="3">
        <v>0.90360790316628792</v>
      </c>
      <c r="D137" s="3">
        <v>5.6610838445834588E-2</v>
      </c>
      <c r="E137" s="2"/>
    </row>
    <row r="138" spans="1:5" x14ac:dyDescent="0.3">
      <c r="A138" s="7" t="s">
        <v>135</v>
      </c>
      <c r="B138" s="11">
        <f>LOG(C138,2)</f>
        <v>-0.14614085097415697</v>
      </c>
      <c r="C138" s="3">
        <v>0.90366449726762132</v>
      </c>
      <c r="D138" s="3">
        <v>2.2462374823057962E-2</v>
      </c>
      <c r="E138" s="2"/>
    </row>
    <row r="139" spans="1:5" x14ac:dyDescent="0.3">
      <c r="A139" s="7" t="s">
        <v>136</v>
      </c>
      <c r="B139" s="11">
        <f>LOG(C139,2)</f>
        <v>-0.14268079032374376</v>
      </c>
      <c r="C139" s="3">
        <v>0.90583438511687819</v>
      </c>
      <c r="D139" s="3">
        <v>4.5276978227843934E-3</v>
      </c>
      <c r="E139" s="2"/>
    </row>
    <row r="140" spans="1:5" x14ac:dyDescent="0.3">
      <c r="A140" s="7" t="s">
        <v>137</v>
      </c>
      <c r="B140" s="11">
        <f>LOG(C140,2)</f>
        <v>-0.14209662772015494</v>
      </c>
      <c r="C140" s="3">
        <v>0.90620124138411051</v>
      </c>
      <c r="D140" s="3">
        <v>0.11219844141793897</v>
      </c>
      <c r="E140" s="2"/>
    </row>
    <row r="141" spans="1:5" x14ac:dyDescent="0.3">
      <c r="A141" s="7" t="s">
        <v>138</v>
      </c>
      <c r="B141" s="11">
        <f>LOG(C141,2)</f>
        <v>-0.14126974297606565</v>
      </c>
      <c r="C141" s="3">
        <v>0.90672078206314777</v>
      </c>
      <c r="D141" s="3">
        <v>5.9682326230647342E-2</v>
      </c>
      <c r="E141" s="2"/>
    </row>
    <row r="142" spans="1:5" x14ac:dyDescent="0.3">
      <c r="A142" s="7" t="s">
        <v>139</v>
      </c>
      <c r="B142" s="11">
        <f>LOG(C142,2)</f>
        <v>-0.14087186357503448</v>
      </c>
      <c r="C142" s="3">
        <v>0.90697088015290039</v>
      </c>
      <c r="D142" s="3">
        <v>1.6475596800346104E-2</v>
      </c>
      <c r="E142" s="2"/>
    </row>
    <row r="143" spans="1:5" x14ac:dyDescent="0.3">
      <c r="A143" s="7" t="s">
        <v>140</v>
      </c>
      <c r="B143" s="11">
        <f>LOG(C143,2)</f>
        <v>-0.1408292873522185</v>
      </c>
      <c r="C143" s="3">
        <v>0.9069976466995322</v>
      </c>
      <c r="D143" s="3">
        <v>1.553500226378679E-2</v>
      </c>
      <c r="E143" s="2"/>
    </row>
    <row r="144" spans="1:5" x14ac:dyDescent="0.3">
      <c r="A144" s="7" t="s">
        <v>141</v>
      </c>
      <c r="B144" s="11">
        <f>LOG(C144,2)</f>
        <v>-0.13963900072354915</v>
      </c>
      <c r="C144" s="3">
        <v>0.90774626828369021</v>
      </c>
      <c r="D144" s="3">
        <v>0.12687723832078845</v>
      </c>
      <c r="E144" s="2"/>
    </row>
    <row r="145" spans="1:5" x14ac:dyDescent="0.3">
      <c r="A145" s="7" t="s">
        <v>142</v>
      </c>
      <c r="B145" s="11">
        <f>LOG(C145,2)</f>
        <v>-0.13920871970950027</v>
      </c>
      <c r="C145" s="3">
        <v>0.90801704223472901</v>
      </c>
      <c r="D145" s="3">
        <v>2.339390892149984E-2</v>
      </c>
      <c r="E145" s="2"/>
    </row>
    <row r="146" spans="1:5" x14ac:dyDescent="0.3">
      <c r="A146" s="7" t="s">
        <v>143</v>
      </c>
      <c r="B146" s="11">
        <f>LOG(C146,2)</f>
        <v>-0.1390665405939078</v>
      </c>
      <c r="C146" s="3">
        <v>0.90810653268009711</v>
      </c>
      <c r="D146" s="3">
        <v>3.1150146360739206E-2</v>
      </c>
      <c r="E146" s="2"/>
    </row>
    <row r="147" spans="1:5" x14ac:dyDescent="0.3">
      <c r="A147" s="7" t="s">
        <v>144</v>
      </c>
      <c r="B147" s="11">
        <f>LOG(C147,2)</f>
        <v>-0.13507185771350436</v>
      </c>
      <c r="C147" s="3">
        <v>0.91062447610443709</v>
      </c>
      <c r="D147" s="3">
        <v>4.4308411730965835E-2</v>
      </c>
      <c r="E147" s="2"/>
    </row>
    <row r="148" spans="1:5" x14ac:dyDescent="0.3">
      <c r="A148" s="7" t="s">
        <v>145</v>
      </c>
      <c r="B148" s="11">
        <f>LOG(C148,2)</f>
        <v>-0.13457719525364842</v>
      </c>
      <c r="C148" s="3">
        <v>0.91093675899408688</v>
      </c>
      <c r="D148" s="3">
        <v>3.0066011078758004E-2</v>
      </c>
      <c r="E148" s="2"/>
    </row>
    <row r="149" spans="1:5" x14ac:dyDescent="0.3">
      <c r="A149" s="7" t="s">
        <v>146</v>
      </c>
      <c r="B149" s="11">
        <f>LOG(C149,2)</f>
        <v>-0.1339148129732754</v>
      </c>
      <c r="C149" s="3">
        <v>0.91135509196686715</v>
      </c>
      <c r="D149" s="3">
        <v>5.1573352489378499E-2</v>
      </c>
      <c r="E149" s="2"/>
    </row>
    <row r="150" spans="1:5" x14ac:dyDescent="0.3">
      <c r="A150" s="7" t="s">
        <v>147</v>
      </c>
      <c r="B150" s="11">
        <f>LOG(C150,2)</f>
        <v>-0.13300827965717607</v>
      </c>
      <c r="C150" s="3">
        <v>0.91192793193117416</v>
      </c>
      <c r="D150" s="3">
        <v>4.6066681116678221E-3</v>
      </c>
      <c r="E150" s="2"/>
    </row>
    <row r="151" spans="1:5" x14ac:dyDescent="0.3">
      <c r="A151" s="7" t="s">
        <v>148</v>
      </c>
      <c r="B151" s="11">
        <f>LOG(C151,2)</f>
        <v>-0.13193778766370795</v>
      </c>
      <c r="C151" s="3">
        <v>0.91260484131971986</v>
      </c>
      <c r="D151" s="3">
        <v>6.6366833025728322E-3</v>
      </c>
      <c r="E151" s="2"/>
    </row>
    <row r="152" spans="1:5" x14ac:dyDescent="0.3">
      <c r="A152" s="8" t="s">
        <v>62</v>
      </c>
      <c r="B152" s="11">
        <f>LOG(C152,2)</f>
        <v>-0.13100254194790151</v>
      </c>
      <c r="C152" s="3">
        <v>0.9131966410092125</v>
      </c>
      <c r="D152" s="3">
        <v>1.7861634570142948E-2</v>
      </c>
      <c r="E152" s="2"/>
    </row>
    <row r="153" spans="1:5" x14ac:dyDescent="0.3">
      <c r="A153" s="7" t="s">
        <v>149</v>
      </c>
      <c r="B153" s="11">
        <f>LOG(C153,2)</f>
        <v>-0.12825324767599694</v>
      </c>
      <c r="C153" s="3">
        <v>0.91493854762803872</v>
      </c>
      <c r="D153" s="3">
        <v>7.8656681384932647E-3</v>
      </c>
      <c r="E153" s="2"/>
    </row>
    <row r="154" spans="1:5" x14ac:dyDescent="0.3">
      <c r="A154" s="7" t="s">
        <v>150</v>
      </c>
      <c r="B154" s="11">
        <f>LOG(C154,2)</f>
        <v>-0.12465193946509803</v>
      </c>
      <c r="C154" s="3">
        <v>0.91722530370201349</v>
      </c>
      <c r="D154" s="3">
        <v>2.5024177067891451E-2</v>
      </c>
      <c r="E154" s="2"/>
    </row>
    <row r="155" spans="1:5" x14ac:dyDescent="0.3">
      <c r="A155" s="7" t="s">
        <v>151</v>
      </c>
      <c r="B155" s="11">
        <f>LOG(C155,2)</f>
        <v>-0.12387436083758675</v>
      </c>
      <c r="C155" s="3">
        <v>0.91771979977365026</v>
      </c>
      <c r="D155" s="3">
        <v>1.7298009907815937E-2</v>
      </c>
      <c r="E155" s="2"/>
    </row>
    <row r="156" spans="1:5" x14ac:dyDescent="0.3">
      <c r="A156" s="7" t="s">
        <v>152</v>
      </c>
      <c r="B156" s="11">
        <f>LOG(C156,2)</f>
        <v>-0.12378175181421033</v>
      </c>
      <c r="C156" s="3">
        <v>0.91777871164333691</v>
      </c>
      <c r="D156" s="3">
        <v>4.7939289517199224E-2</v>
      </c>
      <c r="E156" s="2"/>
    </row>
    <row r="157" spans="1:5" x14ac:dyDescent="0.3">
      <c r="A157" s="7" t="s">
        <v>153</v>
      </c>
      <c r="B157" s="11">
        <f>LOG(C157,2)</f>
        <v>-0.12256192316975641</v>
      </c>
      <c r="C157" s="3">
        <v>0.9185550407756351</v>
      </c>
      <c r="D157" s="3">
        <v>3.4306171014700848E-2</v>
      </c>
      <c r="E157" s="2"/>
    </row>
    <row r="158" spans="1:5" x14ac:dyDescent="0.3">
      <c r="A158" s="7" t="s">
        <v>154</v>
      </c>
      <c r="B158" s="11">
        <f>LOG(C158,2)</f>
        <v>-0.12124471048900647</v>
      </c>
      <c r="C158" s="3">
        <v>0.91939408494580954</v>
      </c>
      <c r="D158" s="3">
        <v>6.4794882937171061E-2</v>
      </c>
      <c r="E158" s="2"/>
    </row>
    <row r="159" spans="1:5" x14ac:dyDescent="0.3">
      <c r="A159" s="7" t="s">
        <v>155</v>
      </c>
      <c r="B159" s="11">
        <f>LOG(C159,2)</f>
        <v>-0.12047036907551756</v>
      </c>
      <c r="C159" s="3">
        <v>0.91988768614768379</v>
      </c>
      <c r="D159" s="3">
        <v>3.8555453109268889E-2</v>
      </c>
      <c r="E159" s="2"/>
    </row>
    <row r="160" spans="1:5" x14ac:dyDescent="0.3">
      <c r="A160" s="7" t="s">
        <v>156</v>
      </c>
      <c r="B160" s="11">
        <f>LOG(C160,2)</f>
        <v>-0.12033793377790619</v>
      </c>
      <c r="C160" s="3">
        <v>0.9199721330944215</v>
      </c>
      <c r="D160" s="3">
        <v>1.0926026200420491E-2</v>
      </c>
      <c r="E160" s="2"/>
    </row>
    <row r="161" spans="1:5" x14ac:dyDescent="0.3">
      <c r="A161" s="8" t="s">
        <v>68</v>
      </c>
      <c r="B161" s="11">
        <f>LOG(C161,2)</f>
        <v>-0.11843581733451669</v>
      </c>
      <c r="C161" s="3">
        <v>0.92118586721726314</v>
      </c>
      <c r="D161" s="3">
        <v>0.10997612983180219</v>
      </c>
      <c r="E161" s="2"/>
    </row>
    <row r="162" spans="1:5" x14ac:dyDescent="0.3">
      <c r="A162" s="8" t="s">
        <v>68</v>
      </c>
      <c r="B162" s="11">
        <f>LOG(C162,2)</f>
        <v>-0.11843581733451669</v>
      </c>
      <c r="C162" s="3">
        <v>0.92118586721726314</v>
      </c>
      <c r="D162" s="3">
        <v>0.10997612983180219</v>
      </c>
      <c r="E162" s="2"/>
    </row>
    <row r="163" spans="1:5" x14ac:dyDescent="0.3">
      <c r="A163" s="7" t="s">
        <v>157</v>
      </c>
      <c r="B163" s="11">
        <f>LOG(C163,2)</f>
        <v>-0.11745153637093542</v>
      </c>
      <c r="C163" s="3">
        <v>0.92181456216551483</v>
      </c>
      <c r="D163" s="3">
        <v>0.10863132844257149</v>
      </c>
      <c r="E163" s="2"/>
    </row>
    <row r="164" spans="1:5" x14ac:dyDescent="0.3">
      <c r="A164" s="7" t="s">
        <v>158</v>
      </c>
      <c r="B164" s="11">
        <f>LOG(C164,2)</f>
        <v>-0.11675647340260976</v>
      </c>
      <c r="C164" s="3">
        <v>0.92225878184853194</v>
      </c>
      <c r="D164" s="3">
        <v>1.1236654780606148E-2</v>
      </c>
      <c r="E164" s="2"/>
    </row>
    <row r="165" spans="1:5" x14ac:dyDescent="0.3">
      <c r="A165" s="7" t="s">
        <v>159</v>
      </c>
      <c r="B165" s="11">
        <f>LOG(C165,2)</f>
        <v>-0.11671387430168068</v>
      </c>
      <c r="C165" s="3">
        <v>0.92228601419760858</v>
      </c>
      <c r="D165" s="3">
        <v>1.7921994772497618E-2</v>
      </c>
      <c r="E165" s="2"/>
    </row>
    <row r="166" spans="1:5" x14ac:dyDescent="0.3">
      <c r="A166" s="7" t="s">
        <v>160</v>
      </c>
      <c r="B166" s="11">
        <f>LOG(C166,2)</f>
        <v>-0.1163894358097346</v>
      </c>
      <c r="C166" s="3">
        <v>0.92249344454362125</v>
      </c>
      <c r="D166" s="3">
        <v>0.15447818817645631</v>
      </c>
      <c r="E166" s="2"/>
    </row>
    <row r="167" spans="1:5" x14ac:dyDescent="0.3">
      <c r="A167" s="7" t="s">
        <v>161</v>
      </c>
      <c r="B167" s="11">
        <f>LOG(C167,2)</f>
        <v>-0.11505422094261586</v>
      </c>
      <c r="C167" s="3">
        <v>0.92334760781779857</v>
      </c>
      <c r="D167" s="3">
        <v>3.7803521500128223E-3</v>
      </c>
      <c r="E167" s="2"/>
    </row>
    <row r="168" spans="1:5" x14ac:dyDescent="0.3">
      <c r="A168" s="7" t="s">
        <v>162</v>
      </c>
      <c r="B168" s="11">
        <f>LOG(C168,2)</f>
        <v>-0.1121430206215402</v>
      </c>
      <c r="C168" s="3">
        <v>0.92521270314015935</v>
      </c>
      <c r="D168" s="3">
        <v>5.7986652279350126E-2</v>
      </c>
      <c r="E168" s="2"/>
    </row>
    <row r="169" spans="1:5" x14ac:dyDescent="0.3">
      <c r="A169" s="7" t="s">
        <v>163</v>
      </c>
      <c r="B169" s="11">
        <f>LOG(C169,2)</f>
        <v>-0.11193905009189749</v>
      </c>
      <c r="C169" s="3">
        <v>0.92534352043755419</v>
      </c>
      <c r="D169" s="3">
        <v>9.5131501827733222E-4</v>
      </c>
      <c r="E169" s="2"/>
    </row>
    <row r="170" spans="1:5" x14ac:dyDescent="0.3">
      <c r="A170" s="7" t="s">
        <v>164</v>
      </c>
      <c r="B170" s="11">
        <f>LOG(C170,2)</f>
        <v>-0.11180774763268865</v>
      </c>
      <c r="C170" s="3">
        <v>0.92542774156921381</v>
      </c>
      <c r="D170" s="3">
        <v>1.9460593071974341E-3</v>
      </c>
      <c r="E170" s="2"/>
    </row>
    <row r="171" spans="1:5" x14ac:dyDescent="0.3">
      <c r="A171" s="7" t="s">
        <v>165</v>
      </c>
      <c r="B171" s="11">
        <f>LOG(C171,2)</f>
        <v>-0.10484031349054866</v>
      </c>
      <c r="C171" s="3">
        <v>0.92990786493496214</v>
      </c>
      <c r="D171" s="3">
        <v>9.217231233218659E-3</v>
      </c>
      <c r="E171" s="2"/>
    </row>
    <row r="172" spans="1:5" x14ac:dyDescent="0.3">
      <c r="A172" s="7" t="s">
        <v>166</v>
      </c>
      <c r="B172" s="11">
        <f>LOG(C172,2)</f>
        <v>-0.1045432566826283</v>
      </c>
      <c r="C172" s="3">
        <v>0.93009935648039987</v>
      </c>
      <c r="D172" s="3">
        <v>2.0266146983182409E-2</v>
      </c>
      <c r="E172" s="2"/>
    </row>
    <row r="173" spans="1:5" x14ac:dyDescent="0.3">
      <c r="A173" s="7" t="s">
        <v>167</v>
      </c>
      <c r="B173" s="11">
        <f>LOG(C173,2)</f>
        <v>-0.10352545519288729</v>
      </c>
      <c r="C173" s="3">
        <v>0.93075576028640306</v>
      </c>
      <c r="D173" s="3">
        <v>3.3300919878244573E-2</v>
      </c>
      <c r="E173" s="2"/>
    </row>
    <row r="174" spans="1:5" x14ac:dyDescent="0.3">
      <c r="A174" s="7" t="s">
        <v>168</v>
      </c>
      <c r="B174" s="11">
        <f>LOG(C174,2)</f>
        <v>-0.1022037289019424</v>
      </c>
      <c r="C174" s="3">
        <v>0.93160886369526863</v>
      </c>
      <c r="D174" s="3">
        <v>3.7772666537198962E-2</v>
      </c>
      <c r="E174" s="2"/>
    </row>
    <row r="175" spans="1:5" x14ac:dyDescent="0.3">
      <c r="A175" s="7" t="s">
        <v>169</v>
      </c>
      <c r="B175" s="11">
        <f>LOG(C175,2)</f>
        <v>-0.10013683630777141</v>
      </c>
      <c r="C175" s="3">
        <v>0.93294449969935833</v>
      </c>
      <c r="D175" s="3">
        <v>0.10807917253272767</v>
      </c>
      <c r="E175" s="2"/>
    </row>
    <row r="176" spans="1:5" x14ac:dyDescent="0.3">
      <c r="A176" s="7" t="s">
        <v>170</v>
      </c>
      <c r="B176" s="11">
        <f>LOG(C176,2)</f>
        <v>-9.9155913792314462E-2</v>
      </c>
      <c r="C176" s="3">
        <v>0.9335790464502729</v>
      </c>
      <c r="D176" s="3">
        <v>2.4415102706016822E-2</v>
      </c>
      <c r="E176" s="2"/>
    </row>
    <row r="177" spans="1:5" x14ac:dyDescent="0.3">
      <c r="A177" s="7" t="s">
        <v>171</v>
      </c>
      <c r="B177" s="11">
        <f>LOG(C177,2)</f>
        <v>-9.7889939125771847E-2</v>
      </c>
      <c r="C177" s="3">
        <v>0.93439862792614214</v>
      </c>
      <c r="D177" s="3">
        <v>0.12760770926511783</v>
      </c>
      <c r="E177" s="2"/>
    </row>
    <row r="178" spans="1:5" x14ac:dyDescent="0.3">
      <c r="A178" s="7" t="s">
        <v>172</v>
      </c>
      <c r="B178" s="11">
        <f>LOG(C178,2)</f>
        <v>-9.5970442923812224E-2</v>
      </c>
      <c r="C178" s="3">
        <v>0.93564266652437333</v>
      </c>
      <c r="D178" s="3">
        <v>5.2366187042977075E-2</v>
      </c>
      <c r="E178" s="2"/>
    </row>
    <row r="179" spans="1:5" x14ac:dyDescent="0.3">
      <c r="A179" s="7" t="s">
        <v>173</v>
      </c>
      <c r="B179" s="11">
        <f>LOG(C179,2)</f>
        <v>-9.5807706345696811E-2</v>
      </c>
      <c r="C179" s="3">
        <v>0.93574821334443992</v>
      </c>
      <c r="D179" s="3">
        <v>5.9230971756971451E-2</v>
      </c>
      <c r="E179" s="2"/>
    </row>
    <row r="180" spans="1:5" x14ac:dyDescent="0.3">
      <c r="A180" s="7" t="s">
        <v>174</v>
      </c>
      <c r="B180" s="11">
        <f>LOG(C180,2)</f>
        <v>-9.4929369662372629E-2</v>
      </c>
      <c r="C180" s="3">
        <v>0.93631808584236853</v>
      </c>
      <c r="D180" s="3">
        <v>1.4807911354321468E-2</v>
      </c>
      <c r="E180" s="2"/>
    </row>
    <row r="181" spans="1:5" x14ac:dyDescent="0.3">
      <c r="A181" s="7" t="s">
        <v>175</v>
      </c>
      <c r="B181" s="11">
        <f>LOG(C181,2)</f>
        <v>-9.3140735090048263E-2</v>
      </c>
      <c r="C181" s="3">
        <v>0.93747964073477918</v>
      </c>
      <c r="D181" s="3">
        <v>0.10391354736555275</v>
      </c>
      <c r="E181" s="2"/>
    </row>
    <row r="182" spans="1:5" x14ac:dyDescent="0.3">
      <c r="A182" s="7" t="s">
        <v>176</v>
      </c>
      <c r="B182" s="11">
        <f>LOG(C182,2)</f>
        <v>-9.3068292436890798E-2</v>
      </c>
      <c r="C182" s="3">
        <v>0.93752671597635451</v>
      </c>
      <c r="D182" s="3">
        <v>3.3859806561209904E-2</v>
      </c>
      <c r="E182" s="2"/>
    </row>
    <row r="183" spans="1:5" x14ac:dyDescent="0.3">
      <c r="A183" s="7" t="s">
        <v>177</v>
      </c>
      <c r="B183" s="11">
        <f>LOG(C183,2)</f>
        <v>-9.2860319820896361E-2</v>
      </c>
      <c r="C183" s="3">
        <v>0.93766187547476498</v>
      </c>
      <c r="D183" s="3">
        <v>9.9123584409684939E-3</v>
      </c>
      <c r="E183" s="2"/>
    </row>
    <row r="184" spans="1:5" x14ac:dyDescent="0.3">
      <c r="A184" s="7" t="s">
        <v>178</v>
      </c>
      <c r="B184" s="11">
        <f>LOG(C184,2)</f>
        <v>-9.2278522133988961E-2</v>
      </c>
      <c r="C184" s="3">
        <v>0.93804008397192318</v>
      </c>
      <c r="D184" s="3">
        <v>3.5058246387463965E-2</v>
      </c>
      <c r="E184" s="2"/>
    </row>
    <row r="185" spans="1:5" x14ac:dyDescent="0.3">
      <c r="A185" s="7" t="s">
        <v>179</v>
      </c>
      <c r="B185" s="11">
        <f>LOG(C185,2)</f>
        <v>-9.1664369394180448E-2</v>
      </c>
      <c r="C185" s="3">
        <v>0.93843949099215007</v>
      </c>
      <c r="D185" s="3">
        <v>2.5625458593436401E-2</v>
      </c>
      <c r="E185" s="2"/>
    </row>
    <row r="186" spans="1:5" x14ac:dyDescent="0.3">
      <c r="A186" s="7" t="s">
        <v>180</v>
      </c>
      <c r="B186" s="11">
        <f>LOG(C186,2)</f>
        <v>-9.0878833841162313E-2</v>
      </c>
      <c r="C186" s="3">
        <v>0.93895060269186481</v>
      </c>
      <c r="D186" s="3">
        <v>4.3367710243961355E-2</v>
      </c>
      <c r="E186" s="2"/>
    </row>
    <row r="187" spans="1:5" x14ac:dyDescent="0.3">
      <c r="A187" s="7" t="s">
        <v>181</v>
      </c>
      <c r="B187" s="11">
        <f>LOG(C187,2)</f>
        <v>-9.081679070334181E-2</v>
      </c>
      <c r="C187" s="3">
        <v>0.93899098315527163</v>
      </c>
      <c r="D187" s="3">
        <v>7.5489686054471206E-2</v>
      </c>
      <c r="E187" s="2"/>
    </row>
    <row r="188" spans="1:5" x14ac:dyDescent="0.3">
      <c r="A188" s="7" t="s">
        <v>182</v>
      </c>
      <c r="B188" s="11">
        <f>LOG(C188,2)</f>
        <v>-8.8532654729797711E-2</v>
      </c>
      <c r="C188" s="3">
        <v>0.94047881098775576</v>
      </c>
      <c r="D188" s="3">
        <v>2.1412889481137509E-2</v>
      </c>
      <c r="E188" s="2"/>
    </row>
    <row r="189" spans="1:5" x14ac:dyDescent="0.3">
      <c r="A189" s="7" t="s">
        <v>183</v>
      </c>
      <c r="B189" s="11">
        <f>LOG(C189,2)</f>
        <v>-8.8030177118506331E-2</v>
      </c>
      <c r="C189" s="3">
        <v>0.94080642828622851</v>
      </c>
      <c r="D189" s="3">
        <v>4.0898848409146982E-2</v>
      </c>
      <c r="E189" s="2"/>
    </row>
    <row r="190" spans="1:5" x14ac:dyDescent="0.3">
      <c r="A190" s="7" t="s">
        <v>184</v>
      </c>
      <c r="B190" s="11">
        <f>LOG(C190,2)</f>
        <v>-8.6485675337971538E-2</v>
      </c>
      <c r="C190" s="3">
        <v>0.94181416398112727</v>
      </c>
      <c r="D190" s="3">
        <v>2.1539206852763115E-2</v>
      </c>
      <c r="E190" s="2"/>
    </row>
    <row r="191" spans="1:5" x14ac:dyDescent="0.3">
      <c r="A191" s="7" t="s">
        <v>185</v>
      </c>
      <c r="B191" s="11">
        <f>LOG(C191,2)</f>
        <v>-8.5503626022334966E-2</v>
      </c>
      <c r="C191" s="3">
        <v>0.94245547957105724</v>
      </c>
      <c r="D191" s="3">
        <v>8.6797474546624898E-3</v>
      </c>
      <c r="E191" s="2"/>
    </row>
    <row r="192" spans="1:5" x14ac:dyDescent="0.3">
      <c r="A192" s="7" t="s">
        <v>186</v>
      </c>
      <c r="B192" s="11">
        <f>LOG(C192,2)</f>
        <v>-8.3256062516534154E-2</v>
      </c>
      <c r="C192" s="3">
        <v>0.94392486798980579</v>
      </c>
      <c r="D192" s="3">
        <v>3.9763927548099376E-2</v>
      </c>
      <c r="E192" s="2"/>
    </row>
    <row r="193" spans="1:5" x14ac:dyDescent="0.3">
      <c r="A193" s="7" t="s">
        <v>187</v>
      </c>
      <c r="B193" s="11">
        <f>LOG(C193,2)</f>
        <v>-8.219017335523579E-2</v>
      </c>
      <c r="C193" s="3">
        <v>0.94462251442127343</v>
      </c>
      <c r="D193" s="3">
        <v>4.2072756904770026E-2</v>
      </c>
      <c r="E193" s="2"/>
    </row>
    <row r="194" spans="1:5" x14ac:dyDescent="0.3">
      <c r="A194" s="7" t="s">
        <v>188</v>
      </c>
      <c r="B194" s="11">
        <f>LOG(C194,2)</f>
        <v>-8.1325028908566785E-2</v>
      </c>
      <c r="C194" s="3">
        <v>0.94518914838409751</v>
      </c>
      <c r="D194" s="3">
        <v>2.550141708487691E-2</v>
      </c>
      <c r="E194" s="2"/>
    </row>
    <row r="195" spans="1:5" x14ac:dyDescent="0.3">
      <c r="A195" s="7" t="s">
        <v>189</v>
      </c>
      <c r="B195" s="11">
        <f>LOG(C195,2)</f>
        <v>-8.1169876123578941E-2</v>
      </c>
      <c r="C195" s="3">
        <v>0.94529080300299673</v>
      </c>
      <c r="D195" s="3">
        <v>0.18725606160767427</v>
      </c>
      <c r="E195" s="2"/>
    </row>
    <row r="196" spans="1:5" x14ac:dyDescent="0.3">
      <c r="A196" s="7" t="s">
        <v>190</v>
      </c>
      <c r="B196" s="11">
        <f>LOG(C196,2)</f>
        <v>-7.4944753046981616E-2</v>
      </c>
      <c r="C196" s="3">
        <v>0.94937847600984548</v>
      </c>
      <c r="D196" s="3">
        <v>2.6826323587772594E-2</v>
      </c>
      <c r="E196" s="2"/>
    </row>
    <row r="197" spans="1:5" x14ac:dyDescent="0.3">
      <c r="A197" s="7" t="s">
        <v>191</v>
      </c>
      <c r="B197" s="11">
        <f>LOG(C197,2)</f>
        <v>-7.4223775508083165E-2</v>
      </c>
      <c r="C197" s="3">
        <v>0.9498530403485157</v>
      </c>
      <c r="D197" s="3">
        <v>2.83754411358354E-2</v>
      </c>
      <c r="E197" s="2"/>
    </row>
    <row r="198" spans="1:5" x14ac:dyDescent="0.3">
      <c r="A198" s="7" t="s">
        <v>192</v>
      </c>
      <c r="B198" s="11">
        <f>LOG(C198,2)</f>
        <v>-7.4176393445260821E-2</v>
      </c>
      <c r="C198" s="3">
        <v>0.94988423664033239</v>
      </c>
      <c r="D198" s="3">
        <v>1.1207051277666802E-2</v>
      </c>
      <c r="E198" s="2"/>
    </row>
    <row r="199" spans="1:5" x14ac:dyDescent="0.3">
      <c r="A199" s="7" t="s">
        <v>193</v>
      </c>
      <c r="B199" s="11">
        <f>LOG(C199,2)</f>
        <v>-7.3127353444034371E-2</v>
      </c>
      <c r="C199" s="3">
        <v>0.95057518580509215</v>
      </c>
      <c r="D199" s="3">
        <v>3.8911019826663507E-2</v>
      </c>
      <c r="E199" s="2"/>
    </row>
    <row r="200" spans="1:5" x14ac:dyDescent="0.3">
      <c r="A200" s="7" t="s">
        <v>194</v>
      </c>
      <c r="B200" s="11">
        <f>LOG(C200,2)</f>
        <v>-7.2777616435404868E-2</v>
      </c>
      <c r="C200" s="3">
        <v>0.95080565143510343</v>
      </c>
      <c r="D200" s="3">
        <v>1.2014922273714035E-2</v>
      </c>
      <c r="E200" s="2"/>
    </row>
    <row r="201" spans="1:5" x14ac:dyDescent="0.3">
      <c r="A201" s="7" t="s">
        <v>195</v>
      </c>
      <c r="B201" s="11">
        <f>LOG(C201,2)</f>
        <v>-7.0681834106462144E-2</v>
      </c>
      <c r="C201" s="3">
        <v>0.95218787685151951</v>
      </c>
      <c r="D201" s="3">
        <v>1.4647973864064967E-2</v>
      </c>
      <c r="E201" s="2"/>
    </row>
    <row r="202" spans="1:5" x14ac:dyDescent="0.3">
      <c r="A202" s="7" t="s">
        <v>196</v>
      </c>
      <c r="B202" s="11">
        <f>LOG(C202,2)</f>
        <v>-6.786034569285343E-2</v>
      </c>
      <c r="C202" s="3">
        <v>0.95405189924540779</v>
      </c>
      <c r="D202" s="3">
        <v>4.9147837730920574E-2</v>
      </c>
      <c r="E202" s="2"/>
    </row>
    <row r="203" spans="1:5" x14ac:dyDescent="0.3">
      <c r="A203" s="7" t="s">
        <v>197</v>
      </c>
      <c r="B203" s="11">
        <f>LOG(C203,2)</f>
        <v>-6.7827210274199051E-2</v>
      </c>
      <c r="C203" s="3">
        <v>0.95407381189586027</v>
      </c>
      <c r="D203" s="3">
        <v>2.6508997458539574E-2</v>
      </c>
      <c r="E203" s="2"/>
    </row>
    <row r="204" spans="1:5" x14ac:dyDescent="0.3">
      <c r="A204" s="7" t="s">
        <v>198</v>
      </c>
      <c r="B204" s="11">
        <f>LOG(C204,2)</f>
        <v>-6.7525934176294225E-2</v>
      </c>
      <c r="C204" s="3">
        <v>0.9542730706733028</v>
      </c>
      <c r="D204" s="3">
        <v>7.2622428541213035E-2</v>
      </c>
      <c r="E204" s="2"/>
    </row>
    <row r="205" spans="1:5" x14ac:dyDescent="0.3">
      <c r="A205" s="7" t="s">
        <v>199</v>
      </c>
      <c r="B205" s="11">
        <f>LOG(C205,2)</f>
        <v>-6.3007999690916472E-2</v>
      </c>
      <c r="C205" s="3">
        <v>0.95726615017500194</v>
      </c>
      <c r="D205" s="3">
        <v>3.2250990097289489E-3</v>
      </c>
      <c r="E205" s="2"/>
    </row>
    <row r="206" spans="1:5" x14ac:dyDescent="0.3">
      <c r="A206" s="7" t="s">
        <v>200</v>
      </c>
      <c r="B206" s="11">
        <f>LOG(C206,2)</f>
        <v>-6.1756546136223618E-2</v>
      </c>
      <c r="C206" s="3">
        <v>0.95809688281701133</v>
      </c>
      <c r="D206" s="3">
        <v>3.6979291435521089E-2</v>
      </c>
      <c r="E206" s="2"/>
    </row>
    <row r="207" spans="1:5" x14ac:dyDescent="0.3">
      <c r="A207" s="7" t="s">
        <v>201</v>
      </c>
      <c r="B207" s="11">
        <f>LOG(C207,2)</f>
        <v>-6.0724650902408701E-2</v>
      </c>
      <c r="C207" s="3">
        <v>0.9587824117983702</v>
      </c>
      <c r="D207" s="3">
        <v>0.11176105573076163</v>
      </c>
      <c r="E207" s="2"/>
    </row>
    <row r="208" spans="1:5" x14ac:dyDescent="0.3">
      <c r="A208" s="7" t="s">
        <v>202</v>
      </c>
      <c r="B208" s="11">
        <f>LOG(C208,2)</f>
        <v>-6.0713733255173791E-2</v>
      </c>
      <c r="C208" s="3">
        <v>0.95878966744662408</v>
      </c>
      <c r="D208" s="3">
        <v>4.1204007605356363E-2</v>
      </c>
      <c r="E208" s="2"/>
    </row>
    <row r="209" spans="1:5" x14ac:dyDescent="0.3">
      <c r="A209" s="7" t="s">
        <v>203</v>
      </c>
      <c r="B209" s="11">
        <f>LOG(C209,2)</f>
        <v>-6.0274883238712544E-2</v>
      </c>
      <c r="C209" s="3">
        <v>0.95908136378690501</v>
      </c>
      <c r="D209" s="3">
        <v>9.0431154653547119E-2</v>
      </c>
      <c r="E209" s="2"/>
    </row>
    <row r="210" spans="1:5" x14ac:dyDescent="0.3">
      <c r="A210" s="7" t="s">
        <v>204</v>
      </c>
      <c r="B210" s="11">
        <f>LOG(C210,2)</f>
        <v>-5.8803361633825754E-2</v>
      </c>
      <c r="C210" s="3">
        <v>0.96006010767012595</v>
      </c>
      <c r="D210" s="3">
        <v>7.9944467457196411E-2</v>
      </c>
      <c r="E210" s="2"/>
    </row>
    <row r="211" spans="1:5" x14ac:dyDescent="0.3">
      <c r="A211" s="7" t="s">
        <v>205</v>
      </c>
      <c r="B211" s="11">
        <f>LOG(C211,2)</f>
        <v>-5.851086303313676E-2</v>
      </c>
      <c r="C211" s="3">
        <v>0.96025477438694429</v>
      </c>
      <c r="D211" s="3">
        <v>7.7673995559749964E-3</v>
      </c>
      <c r="E211" s="2"/>
    </row>
    <row r="212" spans="1:5" x14ac:dyDescent="0.3">
      <c r="A212" s="7" t="s">
        <v>206</v>
      </c>
      <c r="B212" s="11">
        <f>LOG(C212,2)</f>
        <v>-5.6867372302990896E-2</v>
      </c>
      <c r="C212" s="3">
        <v>0.96134930166227073</v>
      </c>
      <c r="D212" s="3">
        <v>7.3404823468644131E-2</v>
      </c>
      <c r="E212" s="2"/>
    </row>
    <row r="213" spans="1:5" x14ac:dyDescent="0.3">
      <c r="A213" s="7" t="s">
        <v>207</v>
      </c>
      <c r="B213" s="11">
        <f>LOG(C213,2)</f>
        <v>-5.2000459487721612E-2</v>
      </c>
      <c r="C213" s="3">
        <v>0.96459787736678537</v>
      </c>
      <c r="D213" s="3">
        <v>8.8193588874119211E-4</v>
      </c>
      <c r="E213" s="2"/>
    </row>
    <row r="214" spans="1:5" x14ac:dyDescent="0.3">
      <c r="A214" s="7" t="s">
        <v>208</v>
      </c>
      <c r="B214" s="11">
        <f>LOG(C214,2)</f>
        <v>-4.7300321677159564E-2</v>
      </c>
      <c r="C214" s="3">
        <v>0.9677455531160094</v>
      </c>
      <c r="D214" s="3">
        <v>6.2917128824454549E-3</v>
      </c>
      <c r="E214" s="2"/>
    </row>
    <row r="215" spans="1:5" x14ac:dyDescent="0.3">
      <c r="A215" s="7" t="s">
        <v>209</v>
      </c>
      <c r="B215" s="11">
        <f>LOG(C215,2)</f>
        <v>-4.720890667837499E-2</v>
      </c>
      <c r="C215" s="3">
        <v>0.96780687533512721</v>
      </c>
      <c r="D215" s="3">
        <v>3.143216545024935E-2</v>
      </c>
      <c r="E215" s="2"/>
    </row>
    <row r="216" spans="1:5" x14ac:dyDescent="0.3">
      <c r="A216" s="7" t="s">
        <v>210</v>
      </c>
      <c r="B216" s="11">
        <f>LOG(C216,2)</f>
        <v>-4.698651988115575E-2</v>
      </c>
      <c r="C216" s="3">
        <v>0.96795607114879223</v>
      </c>
      <c r="D216" s="3">
        <v>8.2707202475827135E-2</v>
      </c>
      <c r="E216" s="2"/>
    </row>
    <row r="217" spans="1:5" x14ac:dyDescent="0.3">
      <c r="A217" s="7" t="s">
        <v>211</v>
      </c>
      <c r="B217" s="11">
        <f>LOG(C217,2)</f>
        <v>-4.5893635474178622E-2</v>
      </c>
      <c r="C217" s="3">
        <v>0.96868960446647834</v>
      </c>
      <c r="D217" s="3">
        <v>6.8885486225131964E-2</v>
      </c>
      <c r="E217" s="2"/>
    </row>
    <row r="218" spans="1:5" x14ac:dyDescent="0.3">
      <c r="A218" s="7" t="s">
        <v>212</v>
      </c>
      <c r="B218" s="11">
        <f>LOG(C218,2)</f>
        <v>-4.2463386574655877E-2</v>
      </c>
      <c r="C218" s="3">
        <v>0.9709955664334069</v>
      </c>
      <c r="D218" s="3">
        <v>2.5015377854835152E-2</v>
      </c>
      <c r="E218" s="2"/>
    </row>
    <row r="219" spans="1:5" x14ac:dyDescent="0.3">
      <c r="A219" s="7" t="s">
        <v>213</v>
      </c>
      <c r="B219" s="11">
        <f>LOG(C219,2)</f>
        <v>-4.0793449530151328E-2</v>
      </c>
      <c r="C219" s="3">
        <v>0.97212015634082083</v>
      </c>
      <c r="D219" s="3">
        <v>1.7262061297667664E-2</v>
      </c>
      <c r="E219" s="2"/>
    </row>
    <row r="220" spans="1:5" x14ac:dyDescent="0.3">
      <c r="A220" s="8" t="s">
        <v>62</v>
      </c>
      <c r="B220" s="11">
        <f>LOG(C220,2)</f>
        <v>-4.0332314661693146E-2</v>
      </c>
      <c r="C220" s="3">
        <v>0.97243092898364991</v>
      </c>
      <c r="D220" s="3">
        <v>3.4556291887285706E-2</v>
      </c>
      <c r="E220" s="2"/>
    </row>
    <row r="221" spans="1:5" x14ac:dyDescent="0.3">
      <c r="A221" s="7" t="s">
        <v>214</v>
      </c>
      <c r="B221" s="11">
        <f>LOG(C221,2)</f>
        <v>-3.5838557218643527E-2</v>
      </c>
      <c r="C221" s="3">
        <v>0.97546461343070257</v>
      </c>
      <c r="D221" s="3">
        <v>7.9246757897669662E-2</v>
      </c>
      <c r="E221" s="2"/>
    </row>
    <row r="222" spans="1:5" x14ac:dyDescent="0.3">
      <c r="A222" s="7" t="s">
        <v>215</v>
      </c>
      <c r="B222" s="11">
        <f>LOG(C222,2)</f>
        <v>-3.3724376480189687E-2</v>
      </c>
      <c r="C222" s="3">
        <v>0.9768951446723888</v>
      </c>
      <c r="D222" s="3">
        <v>6.5582809814721921E-2</v>
      </c>
      <c r="E222" s="2"/>
    </row>
    <row r="223" spans="1:5" x14ac:dyDescent="0.3">
      <c r="A223" s="7" t="s">
        <v>216</v>
      </c>
      <c r="B223" s="11">
        <f>LOG(C223,2)</f>
        <v>-3.1259868545795565E-2</v>
      </c>
      <c r="C223" s="3">
        <v>0.97856536833059526</v>
      </c>
      <c r="D223" s="3">
        <v>1.5539182922465478E-3</v>
      </c>
      <c r="E223" s="2"/>
    </row>
    <row r="224" spans="1:5" x14ac:dyDescent="0.3">
      <c r="A224" s="7" t="s">
        <v>217</v>
      </c>
      <c r="B224" s="11">
        <f>LOG(C224,2)</f>
        <v>-2.9450091515730012E-2</v>
      </c>
      <c r="C224" s="3">
        <v>0.97979369194670674</v>
      </c>
      <c r="D224" s="3">
        <v>2.7247886390032727E-2</v>
      </c>
      <c r="E224" s="2"/>
    </row>
    <row r="225" spans="1:5" x14ac:dyDescent="0.3">
      <c r="A225" s="7" t="s">
        <v>218</v>
      </c>
      <c r="B225" s="11">
        <f>LOG(C225,2)</f>
        <v>-2.8141055802924295E-2</v>
      </c>
      <c r="C225" s="3">
        <v>0.9806831155276805</v>
      </c>
      <c r="D225" s="3">
        <v>8.1230381741986546E-2</v>
      </c>
      <c r="E225" s="2"/>
    </row>
    <row r="226" spans="1:5" x14ac:dyDescent="0.3">
      <c r="A226" s="7" t="s">
        <v>219</v>
      </c>
      <c r="B226" s="11">
        <f>LOG(C226,2)</f>
        <v>-2.6749476779367412E-2</v>
      </c>
      <c r="C226" s="3">
        <v>0.98162950849228259</v>
      </c>
      <c r="D226" s="3">
        <v>8.9027568715597805E-3</v>
      </c>
      <c r="E226" s="2"/>
    </row>
    <row r="227" spans="1:5" x14ac:dyDescent="0.3">
      <c r="A227" s="7" t="s">
        <v>220</v>
      </c>
      <c r="B227" s="11">
        <f>LOG(C227,2)</f>
        <v>-2.5678406062580695E-2</v>
      </c>
      <c r="C227" s="3">
        <v>0.98235855030002872</v>
      </c>
      <c r="D227" s="3">
        <v>1.6094762757413172E-2</v>
      </c>
      <c r="E227" s="2"/>
    </row>
    <row r="228" spans="1:5" x14ac:dyDescent="0.3">
      <c r="A228" s="7" t="s">
        <v>221</v>
      </c>
      <c r="B228" s="11">
        <f>LOG(C228,2)</f>
        <v>-2.5179595801230324E-2</v>
      </c>
      <c r="C228" s="3">
        <v>0.98269825843750391</v>
      </c>
      <c r="D228" s="3">
        <v>1.3435063609296694E-2</v>
      </c>
      <c r="E228" s="2"/>
    </row>
    <row r="229" spans="1:5" x14ac:dyDescent="0.3">
      <c r="A229" s="7" t="s">
        <v>222</v>
      </c>
      <c r="B229" s="11">
        <f>LOG(C229,2)</f>
        <v>-2.1373429259304622E-2</v>
      </c>
      <c r="C229" s="3">
        <v>0.98529426894406258</v>
      </c>
      <c r="D229" s="3">
        <v>4.5560254045683979E-2</v>
      </c>
      <c r="E229" s="2"/>
    </row>
    <row r="230" spans="1:5" x14ac:dyDescent="0.3">
      <c r="A230" s="7" t="s">
        <v>223</v>
      </c>
      <c r="B230" s="11">
        <f>LOG(C230,2)</f>
        <v>-2.0927137246794673E-2</v>
      </c>
      <c r="C230" s="3">
        <v>0.98559911298314185</v>
      </c>
      <c r="D230" s="3">
        <v>3.5150837779823196E-3</v>
      </c>
      <c r="E230" s="2"/>
    </row>
    <row r="231" spans="1:5" x14ac:dyDescent="0.3">
      <c r="A231" s="8" t="s">
        <v>68</v>
      </c>
      <c r="B231" s="11">
        <f>LOG(C231,2)</f>
        <v>-2.0377077703125072E-2</v>
      </c>
      <c r="C231" s="3">
        <v>0.98597496619342839</v>
      </c>
      <c r="D231" s="3">
        <v>0.10565081680904502</v>
      </c>
      <c r="E231" s="2"/>
    </row>
    <row r="232" spans="1:5" x14ac:dyDescent="0.3">
      <c r="A232" s="8" t="s">
        <v>68</v>
      </c>
      <c r="B232" s="11">
        <f>LOG(C232,2)</f>
        <v>-2.0377077703125072E-2</v>
      </c>
      <c r="C232" s="3">
        <v>0.98597496619342839</v>
      </c>
      <c r="D232" s="3">
        <v>0.10565081680904502</v>
      </c>
      <c r="E232" s="2"/>
    </row>
    <row r="233" spans="1:5" x14ac:dyDescent="0.3">
      <c r="A233" s="7" t="s">
        <v>224</v>
      </c>
      <c r="B233" s="11">
        <f>LOG(C233,2)</f>
        <v>-2.0320675704423606E-2</v>
      </c>
      <c r="C233" s="3">
        <v>0.98601351352620004</v>
      </c>
      <c r="D233" s="3">
        <v>4.8340381179561132E-2</v>
      </c>
      <c r="E233" s="2"/>
    </row>
    <row r="234" spans="1:5" x14ac:dyDescent="0.3">
      <c r="A234" s="7" t="s">
        <v>225</v>
      </c>
      <c r="B234" s="11">
        <f>LOG(C234,2)</f>
        <v>-1.4739711254657836E-2</v>
      </c>
      <c r="C234" s="3">
        <v>0.98983522480359698</v>
      </c>
      <c r="D234" s="3">
        <v>3.7640279847660829E-2</v>
      </c>
      <c r="E234" s="2"/>
    </row>
    <row r="235" spans="1:5" x14ac:dyDescent="0.3">
      <c r="A235" s="7" t="s">
        <v>226</v>
      </c>
      <c r="B235" s="11">
        <f>LOG(C235,2)</f>
        <v>-1.3508066988770006E-2</v>
      </c>
      <c r="C235" s="3">
        <v>0.99068061858562473</v>
      </c>
      <c r="D235" s="3">
        <v>7.5130194489109681E-2</v>
      </c>
      <c r="E235" s="2"/>
    </row>
    <row r="236" spans="1:5" x14ac:dyDescent="0.3">
      <c r="A236" s="7" t="s">
        <v>227</v>
      </c>
      <c r="B236" s="11">
        <f>LOG(C236,2)</f>
        <v>-1.2924690629386344E-2</v>
      </c>
      <c r="C236" s="3">
        <v>0.99108129683115176</v>
      </c>
      <c r="D236" s="3">
        <v>2.589522629062202E-2</v>
      </c>
      <c r="E236" s="2"/>
    </row>
    <row r="237" spans="1:5" x14ac:dyDescent="0.3">
      <c r="A237" s="7" t="s">
        <v>228</v>
      </c>
      <c r="B237" s="11">
        <f>LOG(C237,2)</f>
        <v>-1.1005472041267762E-2</v>
      </c>
      <c r="C237" s="3">
        <v>0.99240061057265538</v>
      </c>
      <c r="D237" s="3">
        <v>5.2101114409020988E-2</v>
      </c>
      <c r="E237" s="2"/>
    </row>
    <row r="238" spans="1:5" x14ac:dyDescent="0.3">
      <c r="A238" s="7" t="s">
        <v>229</v>
      </c>
      <c r="B238" s="11">
        <f>LOG(C238,2)</f>
        <v>-9.5710148989407075E-3</v>
      </c>
      <c r="C238" s="3">
        <v>0.99338783521258267</v>
      </c>
      <c r="D238" s="3">
        <v>3.9951342913058852E-2</v>
      </c>
      <c r="E238" s="2"/>
    </row>
    <row r="239" spans="1:5" x14ac:dyDescent="0.3">
      <c r="A239" s="7" t="s">
        <v>230</v>
      </c>
      <c r="B239" s="11">
        <f>LOG(C239,2)</f>
        <v>-8.4403132017005431E-3</v>
      </c>
      <c r="C239" s="3">
        <v>0.99416670084549486</v>
      </c>
      <c r="D239" s="3">
        <v>2.0875528589011871E-2</v>
      </c>
      <c r="E239" s="2"/>
    </row>
    <row r="240" spans="1:5" x14ac:dyDescent="0.3">
      <c r="A240" s="7" t="s">
        <v>231</v>
      </c>
      <c r="B240" s="11">
        <f>LOG(C240,2)</f>
        <v>-4.2787860083587396E-3</v>
      </c>
      <c r="C240" s="3">
        <v>0.99703856526655665</v>
      </c>
      <c r="D240" s="3">
        <v>2.1088323392287722E-2</v>
      </c>
      <c r="E240" s="2"/>
    </row>
    <row r="241" spans="1:5" x14ac:dyDescent="0.3">
      <c r="A241" s="7" t="s">
        <v>232</v>
      </c>
      <c r="B241" s="11">
        <f>LOG(C241,2)</f>
        <v>-3.220428458257847E-3</v>
      </c>
      <c r="C241" s="3">
        <v>0.99777025866859281</v>
      </c>
      <c r="D241" s="3">
        <v>3.5039025825517378E-2</v>
      </c>
      <c r="E241" s="2"/>
    </row>
    <row r="242" spans="1:5" x14ac:dyDescent="0.3">
      <c r="A242" s="7" t="s">
        <v>233</v>
      </c>
      <c r="B242" s="11">
        <f>LOG(C242,2)</f>
        <v>-2.0626846976923379E-3</v>
      </c>
      <c r="C242" s="3">
        <v>0.9985712775145491</v>
      </c>
      <c r="D242" s="3">
        <v>6.8812414914236064E-2</v>
      </c>
      <c r="E242" s="2"/>
    </row>
    <row r="243" spans="1:5" x14ac:dyDescent="0.3">
      <c r="A243" s="7" t="s">
        <v>234</v>
      </c>
      <c r="B243" s="11">
        <f>LOG(C243,2)</f>
        <v>-1.9920200544300466E-3</v>
      </c>
      <c r="C243" s="3">
        <v>0.99862018973041289</v>
      </c>
      <c r="D243" s="3">
        <v>3.0025666887240621E-2</v>
      </c>
      <c r="E243" s="2"/>
    </row>
    <row r="244" spans="1:5" x14ac:dyDescent="0.3">
      <c r="A244" s="7" t="s">
        <v>235</v>
      </c>
      <c r="B244" s="11">
        <f>LOG(C244,2)</f>
        <v>-1.9468218865548374E-3</v>
      </c>
      <c r="C244" s="3">
        <v>0.99865147597507065</v>
      </c>
      <c r="D244" s="3">
        <v>0.10690856312131065</v>
      </c>
      <c r="E244" s="2"/>
    </row>
    <row r="245" spans="1:5" x14ac:dyDescent="0.3">
      <c r="A245" s="7" t="s">
        <v>236</v>
      </c>
      <c r="B245" s="11">
        <f>LOG(C245,2)</f>
        <v>-1.795965212469243E-3</v>
      </c>
      <c r="C245" s="3">
        <v>0.998755906303612</v>
      </c>
      <c r="D245" s="3">
        <v>5.5365473673215704E-2</v>
      </c>
      <c r="E245" s="2"/>
    </row>
    <row r="246" spans="1:5" x14ac:dyDescent="0.3">
      <c r="A246" s="7" t="s">
        <v>237</v>
      </c>
      <c r="B246" s="11">
        <f>LOG(C246,2)</f>
        <v>-1.1072107259834625E-3</v>
      </c>
      <c r="C246" s="3">
        <v>0.99923283442909538</v>
      </c>
      <c r="D246" s="3">
        <v>1.4280714303604669E-2</v>
      </c>
      <c r="E246" s="2"/>
    </row>
    <row r="247" spans="1:5" x14ac:dyDescent="0.3">
      <c r="A247" s="7" t="s">
        <v>238</v>
      </c>
      <c r="B247" s="11">
        <f>LOG(C247,2)</f>
        <v>1.7732528401022255E-3</v>
      </c>
      <c r="C247" s="3">
        <v>1.0012298808905018</v>
      </c>
      <c r="D247" s="3">
        <v>9.553469138438786E-2</v>
      </c>
      <c r="E247" s="2"/>
    </row>
    <row r="248" spans="1:5" x14ac:dyDescent="0.3">
      <c r="A248" s="7" t="s">
        <v>239</v>
      </c>
      <c r="B248" s="11">
        <f>LOG(C248,2)</f>
        <v>1.0244559925878447E-2</v>
      </c>
      <c r="C248" s="3">
        <v>1.0071262596255983</v>
      </c>
      <c r="D248" s="3">
        <v>2.5105195813639625E-2</v>
      </c>
      <c r="E248" s="2"/>
    </row>
    <row r="249" spans="1:5" x14ac:dyDescent="0.3">
      <c r="A249" s="7" t="s">
        <v>240</v>
      </c>
      <c r="B249" s="11">
        <f>LOG(C249,2)</f>
        <v>1.0281076290776976E-2</v>
      </c>
      <c r="C249" s="3">
        <v>1.0071517515378785</v>
      </c>
      <c r="D249" s="3">
        <v>3.375575237397721E-2</v>
      </c>
      <c r="E249" s="2"/>
    </row>
    <row r="250" spans="1:5" x14ac:dyDescent="0.3">
      <c r="A250" s="7" t="s">
        <v>241</v>
      </c>
      <c r="B250" s="11">
        <f>LOG(C250,2)</f>
        <v>1.105419633015718E-2</v>
      </c>
      <c r="C250" s="3">
        <v>1.0076916146763817</v>
      </c>
      <c r="D250" s="3">
        <v>0.13018874411696188</v>
      </c>
      <c r="E250" s="2"/>
    </row>
    <row r="251" spans="1:5" x14ac:dyDescent="0.3">
      <c r="A251" s="7" t="s">
        <v>242</v>
      </c>
      <c r="B251" s="11">
        <f>LOG(C251,2)</f>
        <v>1.4742784655830472E-2</v>
      </c>
      <c r="C251" s="3">
        <v>1.0102713110861932</v>
      </c>
      <c r="D251" s="3">
        <v>7.49470595800662E-2</v>
      </c>
      <c r="E251" s="2"/>
    </row>
    <row r="252" spans="1:5" x14ac:dyDescent="0.3">
      <c r="A252" s="7" t="s">
        <v>243</v>
      </c>
      <c r="B252" s="11">
        <f>LOG(C252,2)</f>
        <v>1.5541479276790841E-2</v>
      </c>
      <c r="C252" s="3">
        <v>1.0108307651876325</v>
      </c>
      <c r="D252" s="3">
        <v>7.3646680353229854E-3</v>
      </c>
      <c r="E252" s="2"/>
    </row>
    <row r="253" spans="1:5" x14ac:dyDescent="0.3">
      <c r="A253" s="7" t="s">
        <v>244</v>
      </c>
      <c r="B253" s="11">
        <f>LOG(C253,2)</f>
        <v>1.5586266696200345E-2</v>
      </c>
      <c r="C253" s="3">
        <v>1.0108621461814549</v>
      </c>
      <c r="D253" s="3">
        <v>6.0029396645138733E-2</v>
      </c>
      <c r="E253" s="2"/>
    </row>
    <row r="254" spans="1:5" x14ac:dyDescent="0.3">
      <c r="A254" s="7" t="s">
        <v>245</v>
      </c>
      <c r="B254" s="11">
        <f>LOG(C254,2)</f>
        <v>1.6288487231253632E-2</v>
      </c>
      <c r="C254" s="3">
        <v>1.01135429519534</v>
      </c>
      <c r="D254" s="3">
        <v>4.9168533392904834E-3</v>
      </c>
      <c r="E254" s="2"/>
    </row>
    <row r="255" spans="1:5" x14ac:dyDescent="0.3">
      <c r="A255" s="7" t="s">
        <v>246</v>
      </c>
      <c r="B255" s="11">
        <f>LOG(C255,2)</f>
        <v>1.6552288148087808E-2</v>
      </c>
      <c r="C255" s="3">
        <v>1.0115392411308737</v>
      </c>
      <c r="D255" s="3">
        <v>6.9332620226755515E-2</v>
      </c>
      <c r="E255" s="2"/>
    </row>
    <row r="256" spans="1:5" x14ac:dyDescent="0.3">
      <c r="A256" s="7" t="s">
        <v>247</v>
      </c>
      <c r="B256" s="11">
        <f>LOG(C256,2)</f>
        <v>1.8025071563191091E-2</v>
      </c>
      <c r="C256" s="3">
        <v>1.0125724039677295</v>
      </c>
      <c r="D256" s="3">
        <v>3.2409891671444535E-2</v>
      </c>
      <c r="E256" s="2"/>
    </row>
    <row r="257" spans="1:5" x14ac:dyDescent="0.3">
      <c r="A257" s="7" t="s">
        <v>248</v>
      </c>
      <c r="B257" s="11">
        <f>LOG(C257,2)</f>
        <v>1.9946231743471425E-2</v>
      </c>
      <c r="C257" s="3">
        <v>1.0139216909185444</v>
      </c>
      <c r="D257" s="3">
        <v>8.1481319240947148E-2</v>
      </c>
      <c r="E257" s="2"/>
    </row>
    <row r="258" spans="1:5" x14ac:dyDescent="0.3">
      <c r="A258" s="7" t="s">
        <v>249</v>
      </c>
      <c r="B258" s="11">
        <f>LOG(C258,2)</f>
        <v>2.2654318674584138E-2</v>
      </c>
      <c r="C258" s="3">
        <v>1.015826713587201</v>
      </c>
      <c r="D258" s="3">
        <v>0.10521503003904914</v>
      </c>
      <c r="E258" s="2"/>
    </row>
    <row r="259" spans="1:5" x14ac:dyDescent="0.3">
      <c r="A259" s="7" t="s">
        <v>250</v>
      </c>
      <c r="B259" s="11">
        <f>LOG(C259,2)</f>
        <v>2.3392424692972359E-2</v>
      </c>
      <c r="C259" s="3">
        <v>1.0163465598638957</v>
      </c>
      <c r="D259" s="3">
        <v>9.1816264693545757E-2</v>
      </c>
      <c r="E259" s="2"/>
    </row>
    <row r="260" spans="1:5" x14ac:dyDescent="0.3">
      <c r="A260" s="7" t="s">
        <v>251</v>
      </c>
      <c r="B260" s="11">
        <f>LOG(C260,2)</f>
        <v>2.4146639018552893E-2</v>
      </c>
      <c r="C260" s="3">
        <v>1.0168780259850725</v>
      </c>
      <c r="D260" s="3">
        <v>1.5515410831305698E-2</v>
      </c>
      <c r="E260" s="2"/>
    </row>
    <row r="261" spans="1:5" x14ac:dyDescent="0.3">
      <c r="A261" s="7" t="s">
        <v>252</v>
      </c>
      <c r="B261" s="11">
        <f>LOG(C261,2)</f>
        <v>2.6180079636862245E-2</v>
      </c>
      <c r="C261" s="3">
        <v>1.0183122992968268</v>
      </c>
      <c r="D261" s="3">
        <v>6.8441300912515657E-2</v>
      </c>
      <c r="E261" s="2"/>
    </row>
    <row r="262" spans="1:5" x14ac:dyDescent="0.3">
      <c r="A262" s="7" t="s">
        <v>253</v>
      </c>
      <c r="B262" s="11">
        <f>LOG(C262,2)</f>
        <v>2.7715958772930482E-2</v>
      </c>
      <c r="C262" s="3">
        <v>1.0193969619439649</v>
      </c>
      <c r="D262" s="3">
        <v>3.6928841528995282E-2</v>
      </c>
      <c r="E262" s="2"/>
    </row>
    <row r="263" spans="1:5" x14ac:dyDescent="0.3">
      <c r="A263" s="7" t="s">
        <v>254</v>
      </c>
      <c r="B263" s="11">
        <f>LOG(C263,2)</f>
        <v>3.0750532733736038E-2</v>
      </c>
      <c r="C263" s="3">
        <v>1.0215434246730217</v>
      </c>
      <c r="D263" s="3">
        <v>8.2320919992477926E-3</v>
      </c>
      <c r="E263" s="2"/>
    </row>
    <row r="264" spans="1:5" x14ac:dyDescent="0.3">
      <c r="A264" s="7" t="s">
        <v>255</v>
      </c>
      <c r="B264" s="11">
        <f>LOG(C264,2)</f>
        <v>3.2786020112717591E-2</v>
      </c>
      <c r="C264" s="3">
        <v>1.0229857296929237</v>
      </c>
      <c r="D264" s="3">
        <v>1.7078679883392289E-2</v>
      </c>
      <c r="E264" s="2"/>
    </row>
    <row r="265" spans="1:5" x14ac:dyDescent="0.3">
      <c r="A265" s="7" t="s">
        <v>256</v>
      </c>
      <c r="B265" s="11">
        <f>LOG(C265,2)</f>
        <v>3.8384591025051464E-2</v>
      </c>
      <c r="C265" s="3">
        <v>1.0269632752388682</v>
      </c>
      <c r="D265" s="3">
        <v>7.7404636476360811E-2</v>
      </c>
      <c r="E265" s="2"/>
    </row>
    <row r="266" spans="1:5" x14ac:dyDescent="0.3">
      <c r="A266" s="7" t="s">
        <v>257</v>
      </c>
      <c r="B266" s="11">
        <f>LOG(C266,2)</f>
        <v>4.1004080963505947E-2</v>
      </c>
      <c r="C266" s="3">
        <v>1.0288296181483891</v>
      </c>
      <c r="D266" s="3">
        <v>1.645993972969606E-4</v>
      </c>
      <c r="E266" s="2"/>
    </row>
    <row r="267" spans="1:5" x14ac:dyDescent="0.3">
      <c r="A267" s="7" t="s">
        <v>258</v>
      </c>
      <c r="B267" s="11">
        <f>LOG(C267,2)</f>
        <v>4.6192963208813893E-2</v>
      </c>
      <c r="C267" s="3">
        <v>1.0325366299881908</v>
      </c>
      <c r="D267" s="3">
        <v>3.2223833992567341E-3</v>
      </c>
      <c r="E267" s="2"/>
    </row>
    <row r="268" spans="1:5" x14ac:dyDescent="0.3">
      <c r="A268" s="7" t="s">
        <v>259</v>
      </c>
      <c r="B268" s="11">
        <f>LOG(C268,2)</f>
        <v>4.6349190914635172E-2</v>
      </c>
      <c r="C268" s="3">
        <v>1.0326484481886422</v>
      </c>
      <c r="D268" s="3">
        <v>2.4951033559869384E-2</v>
      </c>
      <c r="E268" s="2"/>
    </row>
    <row r="269" spans="1:5" x14ac:dyDescent="0.3">
      <c r="A269" s="7" t="s">
        <v>260</v>
      </c>
      <c r="B269" s="11">
        <f>LOG(C269,2)</f>
        <v>4.7223722004717479E-2</v>
      </c>
      <c r="C269" s="3">
        <v>1.0332746075069299</v>
      </c>
      <c r="D269" s="3">
        <v>0.17880482701890962</v>
      </c>
      <c r="E269" s="2"/>
    </row>
    <row r="270" spans="1:5" x14ac:dyDescent="0.3">
      <c r="A270" s="7" t="s">
        <v>261</v>
      </c>
      <c r="B270" s="11">
        <f>LOG(C270,2)</f>
        <v>4.8030555916308476E-2</v>
      </c>
      <c r="C270" s="3">
        <v>1.033852632753526</v>
      </c>
      <c r="D270" s="3">
        <v>3.4169004385388391E-2</v>
      </c>
      <c r="E270" s="2"/>
    </row>
    <row r="271" spans="1:5" x14ac:dyDescent="0.3">
      <c r="A271" s="7" t="s">
        <v>262</v>
      </c>
      <c r="B271" s="11">
        <f>LOG(C271,2)</f>
        <v>4.863078227256544E-2</v>
      </c>
      <c r="C271" s="3">
        <v>1.0342828516747034</v>
      </c>
      <c r="D271" s="3">
        <v>2.855637123990451E-2</v>
      </c>
      <c r="E271" s="2"/>
    </row>
    <row r="272" spans="1:5" x14ac:dyDescent="0.3">
      <c r="A272" s="7" t="s">
        <v>263</v>
      </c>
      <c r="B272" s="11">
        <f>LOG(C272,2)</f>
        <v>4.9347890280513396E-2</v>
      </c>
      <c r="C272" s="3">
        <v>1.0347970815419283</v>
      </c>
      <c r="D272" s="3">
        <v>6.5543964292090806E-2</v>
      </c>
      <c r="E272" s="2"/>
    </row>
    <row r="273" spans="1:5" x14ac:dyDescent="0.3">
      <c r="A273" s="7" t="s">
        <v>264</v>
      </c>
      <c r="B273" s="11">
        <f>LOG(C273,2)</f>
        <v>5.0216439734650016E-2</v>
      </c>
      <c r="C273" s="3">
        <v>1.0354202506901489</v>
      </c>
      <c r="D273" s="3">
        <v>6.2505029949425861E-2</v>
      </c>
      <c r="E273" s="2"/>
    </row>
    <row r="274" spans="1:5" x14ac:dyDescent="0.3">
      <c r="A274" s="7" t="s">
        <v>265</v>
      </c>
      <c r="B274" s="11">
        <f>LOG(C274,2)</f>
        <v>5.278756521247692E-2</v>
      </c>
      <c r="C274" s="3">
        <v>1.037267189205479</v>
      </c>
      <c r="D274" s="3">
        <v>2.4414841686322575E-2</v>
      </c>
      <c r="E274" s="2"/>
    </row>
    <row r="275" spans="1:5" x14ac:dyDescent="0.3">
      <c r="A275" s="7" t="s">
        <v>266</v>
      </c>
      <c r="B275" s="11">
        <f>LOG(C275,2)</f>
        <v>5.2972052653328792E-2</v>
      </c>
      <c r="C275" s="3">
        <v>1.03739984025075</v>
      </c>
      <c r="D275" s="3">
        <v>3.3647222669975108E-2</v>
      </c>
      <c r="E275" s="2"/>
    </row>
    <row r="276" spans="1:5" x14ac:dyDescent="0.3">
      <c r="A276" s="8" t="s">
        <v>62</v>
      </c>
      <c r="B276" s="11">
        <f>LOG(C276,2)</f>
        <v>5.4027027889953491E-2</v>
      </c>
      <c r="C276" s="3">
        <v>1.0381587195437103</v>
      </c>
      <c r="D276" s="3">
        <v>0.16816689433369514</v>
      </c>
      <c r="E276" s="2"/>
    </row>
    <row r="277" spans="1:5" x14ac:dyDescent="0.3">
      <c r="A277" s="7" t="s">
        <v>267</v>
      </c>
      <c r="B277" s="11">
        <f>LOG(C277,2)</f>
        <v>5.4104254290461527E-2</v>
      </c>
      <c r="C277" s="3">
        <v>1.0382142929009619</v>
      </c>
      <c r="D277" s="3">
        <v>0.13652846598939372</v>
      </c>
      <c r="E277" s="2"/>
    </row>
    <row r="278" spans="1:5" x14ac:dyDescent="0.3">
      <c r="A278" s="7" t="s">
        <v>268</v>
      </c>
      <c r="B278" s="11">
        <f>LOG(C278,2)</f>
        <v>5.4613876650957585E-2</v>
      </c>
      <c r="C278" s="3">
        <v>1.0385810999285592</v>
      </c>
      <c r="D278" s="3">
        <v>0.19585775269756259</v>
      </c>
      <c r="E278" s="2"/>
    </row>
    <row r="279" spans="1:5" x14ac:dyDescent="0.3">
      <c r="A279" s="7" t="s">
        <v>269</v>
      </c>
      <c r="B279" s="11">
        <f>LOG(C279,2)</f>
        <v>5.4690111330306539E-2</v>
      </c>
      <c r="C279" s="3">
        <v>1.0386359819284443</v>
      </c>
      <c r="D279" s="3">
        <v>6.6064967927301987E-2</v>
      </c>
      <c r="E279" s="2"/>
    </row>
    <row r="280" spans="1:5" x14ac:dyDescent="0.3">
      <c r="A280" s="7" t="s">
        <v>270</v>
      </c>
      <c r="B280" s="11">
        <f>LOG(C280,2)</f>
        <v>5.5405951872877161E-2</v>
      </c>
      <c r="C280" s="3">
        <v>1.0391514631699317</v>
      </c>
      <c r="D280" s="3">
        <v>2.1923254464934705E-2</v>
      </c>
      <c r="E280" s="2"/>
    </row>
    <row r="281" spans="1:5" x14ac:dyDescent="0.3">
      <c r="A281" s="7" t="s">
        <v>271</v>
      </c>
      <c r="B281" s="11">
        <f>LOG(C281,2)</f>
        <v>5.8020956791405218E-2</v>
      </c>
      <c r="C281" s="3">
        <v>1.0410367198203274</v>
      </c>
      <c r="D281" s="3">
        <v>2.7757695830561868E-2</v>
      </c>
      <c r="E281" s="2"/>
    </row>
    <row r="282" spans="1:5" x14ac:dyDescent="0.3">
      <c r="A282" s="7" t="s">
        <v>272</v>
      </c>
      <c r="B282" s="11">
        <f>LOG(C282,2)</f>
        <v>5.862830200377759E-2</v>
      </c>
      <c r="C282" s="3">
        <v>1.0414750673259006</v>
      </c>
      <c r="D282" s="3">
        <v>0.10383223819796572</v>
      </c>
      <c r="E282" s="2"/>
    </row>
    <row r="283" spans="1:5" x14ac:dyDescent="0.3">
      <c r="A283" s="7" t="s">
        <v>273</v>
      </c>
      <c r="B283" s="11">
        <f>LOG(C283,2)</f>
        <v>5.9185376149242817E-2</v>
      </c>
      <c r="C283" s="3">
        <v>1.0418772943001544</v>
      </c>
      <c r="D283" s="3">
        <v>1.8025071283434113E-2</v>
      </c>
      <c r="E283" s="2"/>
    </row>
    <row r="284" spans="1:5" x14ac:dyDescent="0.3">
      <c r="A284" s="7" t="s">
        <v>274</v>
      </c>
      <c r="B284" s="11">
        <f>LOG(C284,2)</f>
        <v>5.9382981327078421E-2</v>
      </c>
      <c r="C284" s="3">
        <v>1.042020009456506</v>
      </c>
      <c r="D284" s="3">
        <v>6.5469378624209706E-2</v>
      </c>
      <c r="E284" s="2"/>
    </row>
    <row r="285" spans="1:5" x14ac:dyDescent="0.3">
      <c r="A285" s="7" t="s">
        <v>275</v>
      </c>
      <c r="B285" s="11">
        <f>LOG(C285,2)</f>
        <v>6.6243923883252592E-2</v>
      </c>
      <c r="C285" s="3">
        <v>1.0469872865451768</v>
      </c>
      <c r="D285" s="3">
        <v>0.11322385198410773</v>
      </c>
      <c r="E285" s="2"/>
    </row>
    <row r="286" spans="1:5" x14ac:dyDescent="0.3">
      <c r="A286" s="7" t="s">
        <v>276</v>
      </c>
      <c r="B286" s="11">
        <f>LOG(C286,2)</f>
        <v>6.8177452265230143E-2</v>
      </c>
      <c r="C286" s="3">
        <v>1.0483914202946543</v>
      </c>
      <c r="D286" s="3">
        <v>5.6046631623671461E-2</v>
      </c>
      <c r="E286" s="2"/>
    </row>
    <row r="287" spans="1:5" x14ac:dyDescent="0.3">
      <c r="A287" s="7" t="s">
        <v>277</v>
      </c>
      <c r="B287" s="11">
        <f>LOG(C287,2)</f>
        <v>6.8911172833720821E-2</v>
      </c>
      <c r="C287" s="3">
        <v>1.0489247429757604</v>
      </c>
      <c r="D287" s="3">
        <v>3.2191386249282861E-2</v>
      </c>
      <c r="E287" s="2"/>
    </row>
    <row r="288" spans="1:5" x14ac:dyDescent="0.3">
      <c r="A288" s="8" t="s">
        <v>62</v>
      </c>
      <c r="B288" s="11">
        <f>LOG(C288,2)</f>
        <v>7.7119017216798202E-2</v>
      </c>
      <c r="C288" s="3">
        <v>1.0549093397522487</v>
      </c>
      <c r="D288" s="3">
        <v>8.4610367269809306E-2</v>
      </c>
      <c r="E288" s="2"/>
    </row>
    <row r="289" spans="1:5" x14ac:dyDescent="0.3">
      <c r="A289" s="7" t="s">
        <v>278</v>
      </c>
      <c r="B289" s="11">
        <f>LOG(C289,2)</f>
        <v>8.2955794093981239E-2</v>
      </c>
      <c r="C289" s="3">
        <v>1.0591858794612068</v>
      </c>
      <c r="D289" s="3">
        <v>2.7099657933452037E-2</v>
      </c>
      <c r="E289" s="2"/>
    </row>
    <row r="290" spans="1:5" x14ac:dyDescent="0.3">
      <c r="A290" s="7" t="s">
        <v>279</v>
      </c>
      <c r="B290" s="11">
        <f>LOG(C290,2)</f>
        <v>8.3374463362882442E-2</v>
      </c>
      <c r="C290" s="3">
        <v>1.059493299196979</v>
      </c>
      <c r="D290" s="3">
        <v>7.4820455975092959E-2</v>
      </c>
      <c r="E290" s="2"/>
    </row>
    <row r="291" spans="1:5" x14ac:dyDescent="0.3">
      <c r="A291" s="7" t="s">
        <v>280</v>
      </c>
      <c r="B291" s="11">
        <f>LOG(C291,2)</f>
        <v>8.8874157686555141E-2</v>
      </c>
      <c r="C291" s="3">
        <v>1.063539899191948</v>
      </c>
      <c r="D291" s="3">
        <v>1.1189066830901817E-2</v>
      </c>
      <c r="E291" s="2"/>
    </row>
    <row r="292" spans="1:5" x14ac:dyDescent="0.3">
      <c r="A292" s="7" t="s">
        <v>281</v>
      </c>
      <c r="B292" s="11">
        <f>LOG(C292,2)</f>
        <v>8.9768995348644159E-2</v>
      </c>
      <c r="C292" s="3">
        <v>1.064199768906313</v>
      </c>
      <c r="D292" s="3">
        <v>7.4554431058778681E-2</v>
      </c>
      <c r="E292" s="2"/>
    </row>
    <row r="293" spans="1:5" x14ac:dyDescent="0.3">
      <c r="A293" s="7" t="s">
        <v>282</v>
      </c>
      <c r="B293" s="11">
        <f>LOG(C293,2)</f>
        <v>9.8338277613143441E-2</v>
      </c>
      <c r="C293" s="3">
        <v>1.0705396850495308</v>
      </c>
      <c r="D293" s="3">
        <v>0.12856480019826375</v>
      </c>
      <c r="E293" s="2"/>
    </row>
    <row r="294" spans="1:5" x14ac:dyDescent="0.3">
      <c r="A294" s="8" t="s">
        <v>68</v>
      </c>
      <c r="B294" s="11">
        <f>LOG(C294,2)</f>
        <v>0.10309024399666575</v>
      </c>
      <c r="C294" s="3">
        <v>1.0740716552484288</v>
      </c>
      <c r="D294" s="3">
        <v>2.5475708043671497E-2</v>
      </c>
      <c r="E294" s="2"/>
    </row>
    <row r="295" spans="1:5" x14ac:dyDescent="0.3">
      <c r="A295" s="8" t="s">
        <v>68</v>
      </c>
      <c r="B295" s="11">
        <f>LOG(C295,2)</f>
        <v>0.10309024399666575</v>
      </c>
      <c r="C295" s="3">
        <v>1.0740716552484288</v>
      </c>
      <c r="D295" s="3">
        <v>2.5475708043671497E-2</v>
      </c>
      <c r="E295" s="2"/>
    </row>
    <row r="296" spans="1:5" x14ac:dyDescent="0.3">
      <c r="A296" s="7" t="s">
        <v>283</v>
      </c>
      <c r="B296" s="11">
        <f>LOG(C296,2)</f>
        <v>0.10458084899467383</v>
      </c>
      <c r="C296" s="3">
        <v>1.075181968869221</v>
      </c>
      <c r="D296" s="3">
        <v>0.10188303829044743</v>
      </c>
      <c r="E296" s="2"/>
    </row>
    <row r="297" spans="1:5" x14ac:dyDescent="0.3">
      <c r="A297" s="7" t="s">
        <v>284</v>
      </c>
      <c r="B297" s="11">
        <f>LOG(C297,2)</f>
        <v>0.10460440495807975</v>
      </c>
      <c r="C297" s="3">
        <v>1.0751995243145249</v>
      </c>
      <c r="D297" s="3">
        <v>0.1232540309270698</v>
      </c>
      <c r="E297" s="2"/>
    </row>
    <row r="298" spans="1:5" x14ac:dyDescent="0.3">
      <c r="A298" s="7" t="s">
        <v>285</v>
      </c>
      <c r="B298" s="11">
        <f>LOG(C298,2)</f>
        <v>0.10708582381708381</v>
      </c>
      <c r="C298" s="3">
        <v>1.0770504464424648</v>
      </c>
      <c r="D298" s="3">
        <v>2.6027986108906331E-2</v>
      </c>
      <c r="E298" s="2"/>
    </row>
    <row r="299" spans="1:5" x14ac:dyDescent="0.3">
      <c r="A299" s="7" t="s">
        <v>286</v>
      </c>
      <c r="B299" s="11">
        <f>LOG(C299,2)</f>
        <v>0.10901519531789527</v>
      </c>
      <c r="C299" s="3">
        <v>1.0784917909483775</v>
      </c>
      <c r="D299" s="3">
        <v>5.9250944779017933E-2</v>
      </c>
      <c r="E299" s="2"/>
    </row>
    <row r="300" spans="1:5" x14ac:dyDescent="0.3">
      <c r="A300" s="8" t="s">
        <v>68</v>
      </c>
      <c r="B300" s="11">
        <f>LOG(C300,2)</f>
        <v>0.11388457598033061</v>
      </c>
      <c r="C300" s="3">
        <v>1.0821380637041993</v>
      </c>
      <c r="D300" s="3">
        <v>2.8170632761345127E-3</v>
      </c>
      <c r="E300" s="2"/>
    </row>
    <row r="301" spans="1:5" x14ac:dyDescent="0.3">
      <c r="A301" s="8" t="s">
        <v>68</v>
      </c>
      <c r="B301" s="11">
        <f>LOG(C301,2)</f>
        <v>0.11388457598033061</v>
      </c>
      <c r="C301" s="3">
        <v>1.0821380637041993</v>
      </c>
      <c r="D301" s="3">
        <v>2.8170632761345127E-3</v>
      </c>
      <c r="E301" s="2"/>
    </row>
    <row r="302" spans="1:5" x14ac:dyDescent="0.3">
      <c r="A302" s="7" t="s">
        <v>287</v>
      </c>
      <c r="B302" s="11">
        <f>LOG(C302,2)</f>
        <v>0.11667205584775515</v>
      </c>
      <c r="C302" s="3">
        <v>1.0842309204337699</v>
      </c>
      <c r="D302" s="3">
        <v>6.8743495110371144E-2</v>
      </c>
      <c r="E302" s="2"/>
    </row>
    <row r="303" spans="1:5" x14ac:dyDescent="0.3">
      <c r="A303" s="7" t="s">
        <v>288</v>
      </c>
      <c r="B303" s="11">
        <f>LOG(C303,2)</f>
        <v>0.11733524691165048</v>
      </c>
      <c r="C303" s="3">
        <v>1.0847294440529591</v>
      </c>
      <c r="D303" s="3">
        <v>6.7438480503337117E-2</v>
      </c>
      <c r="E303" s="2"/>
    </row>
    <row r="304" spans="1:5" x14ac:dyDescent="0.3">
      <c r="A304" s="7" t="s">
        <v>289</v>
      </c>
      <c r="B304" s="11">
        <f>LOG(C304,2)</f>
        <v>0.12176633568343448</v>
      </c>
      <c r="C304" s="3">
        <v>1.0880662001034969</v>
      </c>
      <c r="D304" s="3">
        <v>2.5454594351535409E-2</v>
      </c>
      <c r="E304" s="2"/>
    </row>
    <row r="305" spans="1:5" x14ac:dyDescent="0.3">
      <c r="A305" s="7" t="s">
        <v>290</v>
      </c>
      <c r="B305" s="11">
        <f>LOG(C305,2)</f>
        <v>0.12308365326803102</v>
      </c>
      <c r="C305" s="3">
        <v>1.0890601615990358</v>
      </c>
      <c r="D305" s="3">
        <v>4.3501324134547104E-2</v>
      </c>
      <c r="E305" s="2"/>
    </row>
    <row r="306" spans="1:5" x14ac:dyDescent="0.3">
      <c r="A306" s="7" t="s">
        <v>291</v>
      </c>
      <c r="B306" s="11">
        <f>LOG(C306,2)</f>
        <v>0.12673890995948631</v>
      </c>
      <c r="C306" s="3">
        <v>1.0918229364916043</v>
      </c>
      <c r="D306" s="3">
        <v>2.0824870404752782E-2</v>
      </c>
      <c r="E306" s="2"/>
    </row>
    <row r="307" spans="1:5" x14ac:dyDescent="0.3">
      <c r="A307" s="7" t="s">
        <v>292</v>
      </c>
      <c r="B307" s="11">
        <f>LOG(C307,2)</f>
        <v>0.12678942840223714</v>
      </c>
      <c r="C307" s="3">
        <v>1.0918611692148557</v>
      </c>
      <c r="D307" s="3">
        <v>5.7658306154492189E-3</v>
      </c>
      <c r="E307" s="2"/>
    </row>
    <row r="308" spans="1:5" x14ac:dyDescent="0.3">
      <c r="A308" s="7" t="s">
        <v>293</v>
      </c>
      <c r="B308" s="11">
        <f>LOG(C308,2)</f>
        <v>0.13073301887648461</v>
      </c>
      <c r="C308" s="3">
        <v>1.0948498421847319</v>
      </c>
      <c r="D308" s="3">
        <v>8.903552493632505E-3</v>
      </c>
      <c r="E308" s="2"/>
    </row>
    <row r="309" spans="1:5" x14ac:dyDescent="0.3">
      <c r="A309" s="7" t="s">
        <v>294</v>
      </c>
      <c r="B309" s="11">
        <f>LOG(C309,2)</f>
        <v>0.13350217014724849</v>
      </c>
      <c r="C309" s="3">
        <v>1.0969533472748287</v>
      </c>
      <c r="D309" s="3">
        <v>4.8295701901346355E-3</v>
      </c>
      <c r="E309" s="2"/>
    </row>
    <row r="310" spans="1:5" x14ac:dyDescent="0.3">
      <c r="A310" s="7" t="s">
        <v>295</v>
      </c>
      <c r="B310" s="11">
        <f>LOG(C310,2)</f>
        <v>0.15355768406856346</v>
      </c>
      <c r="C310" s="3">
        <v>1.1123090454267717</v>
      </c>
      <c r="D310" s="3">
        <v>2.3278061976420794E-2</v>
      </c>
      <c r="E310" s="2"/>
    </row>
    <row r="311" spans="1:5" x14ac:dyDescent="0.3">
      <c r="A311" s="8" t="s">
        <v>296</v>
      </c>
      <c r="B311" s="11">
        <f>LOG(C311,2)</f>
        <v>0.15488141003074019</v>
      </c>
      <c r="C311" s="3">
        <v>1.1133300983960153</v>
      </c>
      <c r="D311" s="3">
        <v>0.14540395396556807</v>
      </c>
      <c r="E311" s="2"/>
    </row>
    <row r="312" spans="1:5" x14ac:dyDescent="0.3">
      <c r="A312" s="7" t="s">
        <v>297</v>
      </c>
      <c r="B312" s="11">
        <f>LOG(C312,2)</f>
        <v>0.15561790304267062</v>
      </c>
      <c r="C312" s="3">
        <v>1.113898596341711</v>
      </c>
      <c r="D312" s="3">
        <v>2.7854636759654605E-2</v>
      </c>
      <c r="E312" s="2"/>
    </row>
    <row r="313" spans="1:5" x14ac:dyDescent="0.3">
      <c r="A313" s="7" t="s">
        <v>298</v>
      </c>
      <c r="B313" s="11">
        <f>LOG(C313,2)</f>
        <v>0.16060918763433066</v>
      </c>
      <c r="C313" s="3">
        <v>1.1177590196627953</v>
      </c>
      <c r="D313" s="3">
        <v>1.5253314161745024E-5</v>
      </c>
      <c r="E313" s="2"/>
    </row>
    <row r="314" spans="1:5" x14ac:dyDescent="0.3">
      <c r="A314" s="7" t="s">
        <v>299</v>
      </c>
      <c r="B314" s="11">
        <f>LOG(C314,2)</f>
        <v>0.17070894608619314</v>
      </c>
      <c r="C314" s="3">
        <v>1.1256114787674516</v>
      </c>
      <c r="D314" s="3">
        <v>0.13667106677296725</v>
      </c>
      <c r="E314" s="2"/>
    </row>
    <row r="315" spans="1:5" x14ac:dyDescent="0.3">
      <c r="A315" s="7" t="s">
        <v>300</v>
      </c>
      <c r="B315" s="11">
        <f>LOG(C315,2)</f>
        <v>0.17196170614027476</v>
      </c>
      <c r="C315" s="3">
        <v>1.1265893247235024</v>
      </c>
      <c r="D315" s="3">
        <v>0.13604401416546386</v>
      </c>
      <c r="E315" s="2"/>
    </row>
    <row r="316" spans="1:5" x14ac:dyDescent="0.3">
      <c r="A316" s="7" t="s">
        <v>301</v>
      </c>
      <c r="B316" s="11">
        <f>LOG(C316,2)</f>
        <v>0.18394614673177923</v>
      </c>
      <c r="C316" s="3">
        <v>1.1359868596039322</v>
      </c>
      <c r="D316" s="3">
        <v>0.13916438582732524</v>
      </c>
      <c r="E316" s="2"/>
    </row>
    <row r="317" spans="1:5" x14ac:dyDescent="0.3">
      <c r="A317" s="7" t="s">
        <v>302</v>
      </c>
      <c r="B317" s="11">
        <f>LOG(C317,2)</f>
        <v>0.20675548003635516</v>
      </c>
      <c r="C317" s="3">
        <v>1.1540897961949419</v>
      </c>
      <c r="D317" s="3">
        <v>1.5964415321353731E-2</v>
      </c>
      <c r="E317" s="2"/>
    </row>
    <row r="318" spans="1:5" x14ac:dyDescent="0.3">
      <c r="A318" s="8" t="s">
        <v>68</v>
      </c>
      <c r="B318" s="11">
        <f>LOG(C318,2)</f>
        <v>0.20844374904247204</v>
      </c>
      <c r="C318" s="3">
        <v>1.155441124409311</v>
      </c>
      <c r="D318" s="3">
        <v>9.7515741909753095E-2</v>
      </c>
      <c r="E318" s="2"/>
    </row>
    <row r="319" spans="1:5" x14ac:dyDescent="0.3">
      <c r="A319" s="8" t="s">
        <v>68</v>
      </c>
      <c r="B319" s="11">
        <f>LOG(C319,2)</f>
        <v>0.20844374904247204</v>
      </c>
      <c r="C319" s="3">
        <v>1.155441124409311</v>
      </c>
      <c r="D319" s="3">
        <v>9.7515741909753095E-2</v>
      </c>
      <c r="E319" s="2"/>
    </row>
    <row r="320" spans="1:5" x14ac:dyDescent="0.3">
      <c r="A320" s="7" t="s">
        <v>303</v>
      </c>
      <c r="B320" s="11">
        <f>LOG(C320,2)</f>
        <v>0.21447030973577599</v>
      </c>
      <c r="C320" s="3">
        <v>1.1602778363186632</v>
      </c>
      <c r="D320" s="3">
        <v>7.768874947136295E-2</v>
      </c>
      <c r="E320" s="2"/>
    </row>
    <row r="321" spans="1:5" x14ac:dyDescent="0.3">
      <c r="A321" s="7" t="s">
        <v>304</v>
      </c>
      <c r="B321" s="11">
        <f>LOG(C321,2)</f>
        <v>0.21857700035005129</v>
      </c>
      <c r="C321" s="3">
        <v>1.1635853199858182</v>
      </c>
      <c r="D321" s="3">
        <v>0.17424382014193715</v>
      </c>
      <c r="E321" s="2"/>
    </row>
    <row r="322" spans="1:5" x14ac:dyDescent="0.3">
      <c r="A322" s="7" t="s">
        <v>305</v>
      </c>
      <c r="B322" s="11">
        <f>LOG(C322,2)</f>
        <v>0.22205062291393665</v>
      </c>
      <c r="C322" s="3">
        <v>1.1663902966912478</v>
      </c>
      <c r="D322" s="3">
        <v>1.5600866769331034E-2</v>
      </c>
      <c r="E322" s="2"/>
    </row>
    <row r="323" spans="1:5" x14ac:dyDescent="0.3">
      <c r="A323" s="7" t="s">
        <v>306</v>
      </c>
      <c r="B323" s="11">
        <f>LOG(C323,2)</f>
        <v>0.2403825244040943</v>
      </c>
      <c r="C323" s="3">
        <v>1.1813058380867294</v>
      </c>
      <c r="D323" s="3">
        <v>6.5004519828752438E-2</v>
      </c>
      <c r="E323" s="2"/>
    </row>
    <row r="324" spans="1:5" x14ac:dyDescent="0.3">
      <c r="A324" s="7" t="s">
        <v>307</v>
      </c>
      <c r="B324" s="11">
        <f>LOG(C324,2)</f>
        <v>0.25188757892058783</v>
      </c>
      <c r="C324" s="3">
        <v>1.1907640562294706</v>
      </c>
      <c r="D324" s="3">
        <v>1.7995461938779989E-2</v>
      </c>
      <c r="E324" s="2"/>
    </row>
    <row r="325" spans="1:5" x14ac:dyDescent="0.3">
      <c r="A325" s="8" t="s">
        <v>68</v>
      </c>
      <c r="B325" s="11">
        <f>LOG(C325,2)</f>
        <v>0.25573307507881138</v>
      </c>
      <c r="C325" s="3">
        <v>1.1939422655215794</v>
      </c>
      <c r="D325" s="3">
        <v>8.6527424799269781E-3</v>
      </c>
      <c r="E325" s="2"/>
    </row>
    <row r="326" spans="1:5" x14ac:dyDescent="0.3">
      <c r="A326" s="8" t="s">
        <v>68</v>
      </c>
      <c r="B326" s="11">
        <f>LOG(C326,2)</f>
        <v>0.25573307507881138</v>
      </c>
      <c r="C326" s="3">
        <v>1.1939422655215794</v>
      </c>
      <c r="D326" s="3">
        <v>8.6527424799269781E-3</v>
      </c>
      <c r="E326" s="2"/>
    </row>
    <row r="327" spans="1:5" x14ac:dyDescent="0.3">
      <c r="A327" s="7" t="s">
        <v>308</v>
      </c>
      <c r="B327" s="11">
        <f>LOG(C327,2)</f>
        <v>0.26447184709423333</v>
      </c>
      <c r="C327" s="3">
        <v>1.2011962258641304</v>
      </c>
      <c r="D327" s="3">
        <v>0.14173530399568221</v>
      </c>
      <c r="E327" s="2"/>
    </row>
    <row r="328" spans="1:5" x14ac:dyDescent="0.3">
      <c r="A328" s="7" t="s">
        <v>309</v>
      </c>
      <c r="B328" s="11">
        <f>LOG(C328,2)</f>
        <v>0.26569510906237226</v>
      </c>
      <c r="C328" s="3">
        <v>1.2022151527592113</v>
      </c>
      <c r="D328" s="3">
        <v>5.4288073014231553E-2</v>
      </c>
      <c r="E328" s="2"/>
    </row>
    <row r="329" spans="1:5" x14ac:dyDescent="0.3">
      <c r="A329" s="7" t="s">
        <v>310</v>
      </c>
      <c r="B329" s="11">
        <f>LOG(C329,2)</f>
        <v>0.27013444820217219</v>
      </c>
      <c r="C329" s="3">
        <v>1.205920205043113</v>
      </c>
      <c r="D329" s="3">
        <v>6.2691338558656384E-2</v>
      </c>
      <c r="E329" s="2"/>
    </row>
    <row r="330" spans="1:5" x14ac:dyDescent="0.3">
      <c r="A330" s="7" t="s">
        <v>311</v>
      </c>
      <c r="B330" s="11">
        <f>LOG(C330,2)</f>
        <v>0.29352672117214534</v>
      </c>
      <c r="C330" s="3">
        <v>1.2256327229705815</v>
      </c>
      <c r="D330" s="3">
        <v>2.4382249195778138E-2</v>
      </c>
      <c r="E330" s="2"/>
    </row>
    <row r="331" spans="1:5" x14ac:dyDescent="0.3">
      <c r="A331" s="7" t="s">
        <v>312</v>
      </c>
      <c r="B331" s="11">
        <f>LOG(C331,2)</f>
        <v>0.3005751641872727</v>
      </c>
      <c r="C331" s="3">
        <v>1.2316353357692411</v>
      </c>
      <c r="D331" s="3">
        <v>6.8638739093586199E-2</v>
      </c>
      <c r="E331" s="2"/>
    </row>
    <row r="332" spans="1:5" x14ac:dyDescent="0.3">
      <c r="A332" s="7" t="s">
        <v>313</v>
      </c>
      <c r="B332" s="11">
        <f>LOG(C332,2)</f>
        <v>0.30876728350075705</v>
      </c>
      <c r="C332" s="3">
        <v>1.2386488791994514</v>
      </c>
      <c r="D332" s="3">
        <v>8.1799932215049553E-2</v>
      </c>
      <c r="E332" s="2"/>
    </row>
    <row r="333" spans="1:5" x14ac:dyDescent="0.3">
      <c r="A333" s="7" t="s">
        <v>314</v>
      </c>
      <c r="B333" s="11">
        <f>LOG(C333,2)</f>
        <v>0.33863460158854353</v>
      </c>
      <c r="C333" s="3">
        <v>1.2645592207077252</v>
      </c>
      <c r="D333" s="3">
        <v>1.1133176906537368E-2</v>
      </c>
      <c r="E333" s="2"/>
    </row>
    <row r="334" spans="1:5" x14ac:dyDescent="0.3">
      <c r="A334" s="7" t="s">
        <v>315</v>
      </c>
      <c r="B334" s="11">
        <f>LOG(C334,2)</f>
        <v>0.3393443647377628</v>
      </c>
      <c r="C334" s="3">
        <v>1.2651814993782318</v>
      </c>
      <c r="D334" s="3">
        <v>3.2991697895322303E-2</v>
      </c>
      <c r="E334" s="2"/>
    </row>
    <row r="335" spans="1:5" x14ac:dyDescent="0.3">
      <c r="A335" s="7" t="s">
        <v>316</v>
      </c>
      <c r="B335" s="11">
        <f>LOG(C335,2)</f>
        <v>0.34448652076926872</v>
      </c>
      <c r="C335" s="3">
        <v>1.2696989950563562</v>
      </c>
      <c r="D335" s="3">
        <v>2.4025907039558758E-2</v>
      </c>
      <c r="E335" s="2"/>
    </row>
    <row r="336" spans="1:5" x14ac:dyDescent="0.3">
      <c r="A336" s="7" t="s">
        <v>317</v>
      </c>
      <c r="B336" s="11">
        <f>LOG(C336,2)</f>
        <v>0.34863331416180665</v>
      </c>
      <c r="C336" s="3">
        <v>1.2733537893559039</v>
      </c>
      <c r="D336" s="3">
        <v>5.1245395017962436E-2</v>
      </c>
      <c r="E336" s="2"/>
    </row>
    <row r="337" spans="1:5" x14ac:dyDescent="0.3">
      <c r="A337" s="7" t="s">
        <v>318</v>
      </c>
      <c r="B337" s="11">
        <f>LOG(C337,2)</f>
        <v>0.47080108075979493</v>
      </c>
      <c r="C337" s="3">
        <v>1.3858787870788642</v>
      </c>
      <c r="D337" s="3">
        <v>0.12276870745328983</v>
      </c>
      <c r="E337" s="2" t="s">
        <v>6</v>
      </c>
    </row>
    <row r="338" spans="1:5" x14ac:dyDescent="0.3">
      <c r="A338" s="7" t="s">
        <v>319</v>
      </c>
      <c r="B338" s="11">
        <f>LOG(C338,2)</f>
        <v>0.48832404457173617</v>
      </c>
      <c r="C338" s="3">
        <v>1.4028143021949568</v>
      </c>
      <c r="D338" s="3">
        <v>4.8492340716789095E-2</v>
      </c>
      <c r="E338" s="2" t="s">
        <v>6</v>
      </c>
    </row>
    <row r="339" spans="1:5" x14ac:dyDescent="0.3">
      <c r="A339" s="7" t="s">
        <v>320</v>
      </c>
      <c r="B339" s="11">
        <f>LOG(C339,2)</f>
        <v>0.53111555627195761</v>
      </c>
      <c r="C339" s="3">
        <v>1.4450461378771813</v>
      </c>
      <c r="D339" s="3">
        <v>3.4712496583426233E-2</v>
      </c>
      <c r="E339" s="2"/>
    </row>
    <row r="340" spans="1:5" x14ac:dyDescent="0.3">
      <c r="A340" s="7" t="s">
        <v>321</v>
      </c>
      <c r="B340" s="11">
        <f>LOG(C340,2)</f>
        <v>0.56706489350197631</v>
      </c>
      <c r="C340" s="3">
        <v>1.4815064357891474</v>
      </c>
      <c r="D340" s="3">
        <v>2.1350574292792301E-2</v>
      </c>
      <c r="E340" s="2"/>
    </row>
    <row r="341" spans="1:5" x14ac:dyDescent="0.3">
      <c r="A341" s="7" t="s">
        <v>322</v>
      </c>
      <c r="B341" s="11">
        <f>LOG(C341,2)</f>
        <v>0.59068874425882656</v>
      </c>
      <c r="C341" s="3">
        <v>1.5059655254850521</v>
      </c>
      <c r="D341" s="3">
        <v>0.1078889569833309</v>
      </c>
      <c r="E341" s="2" t="s">
        <v>6</v>
      </c>
    </row>
    <row r="342" spans="1:5" x14ac:dyDescent="0.3">
      <c r="A342" s="7" t="s">
        <v>323</v>
      </c>
      <c r="B342" s="11">
        <f>LOG(C342,2)</f>
        <v>0.89459551996689468</v>
      </c>
      <c r="C342" s="3">
        <v>1.8590885902783278</v>
      </c>
      <c r="D342" s="3">
        <v>7.228398888284282E-2</v>
      </c>
      <c r="E342" s="2"/>
    </row>
    <row r="343" spans="1:5" x14ac:dyDescent="0.3">
      <c r="A343" s="7" t="s">
        <v>324</v>
      </c>
      <c r="B343" s="11">
        <f>LOG(C343,2)</f>
        <v>1.3277625292668616</v>
      </c>
      <c r="C343" s="3">
        <v>2.5101307755883489</v>
      </c>
      <c r="D343" s="3">
        <v>0.13096157712723588</v>
      </c>
      <c r="E343" s="2" t="s">
        <v>6</v>
      </c>
    </row>
    <row r="344" spans="1:5" x14ac:dyDescent="0.3">
      <c r="A344" s="7" t="s">
        <v>325</v>
      </c>
      <c r="B344" s="11">
        <f>LOG(C344,2)</f>
        <v>2.0019968225991827</v>
      </c>
      <c r="C344" s="3">
        <v>4.0055402010081771</v>
      </c>
      <c r="D344" s="3">
        <v>0.39673473830691064</v>
      </c>
      <c r="E344" s="2" t="s">
        <v>6</v>
      </c>
    </row>
    <row r="345" spans="1:5" x14ac:dyDescent="0.3">
      <c r="A345" s="7" t="s">
        <v>326</v>
      </c>
      <c r="B345" s="11">
        <f>LOG(C345,2)</f>
        <v>2.654266744474711</v>
      </c>
      <c r="C345" s="3">
        <v>6.2952634065056232</v>
      </c>
      <c r="D345" s="3">
        <v>0.50320610597885729</v>
      </c>
      <c r="E345" s="2"/>
    </row>
  </sheetData>
  <pageMargins left="0.7" right="0.7" top="0.75" bottom="0.75" header="0.3" footer="0.3"/>
  <pageSetup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9A64D4A4FC52741B1E503D0A2D41B19" ma:contentTypeVersion="11" ma:contentTypeDescription="Create a new document." ma:contentTypeScope="" ma:versionID="a6028671d43a5c2e2bbaed8cebc897fa">
  <xsd:schema xmlns:xsd="http://www.w3.org/2001/XMLSchema" xmlns:xs="http://www.w3.org/2001/XMLSchema" xmlns:p="http://schemas.microsoft.com/office/2006/metadata/properties" xmlns:ns2="7c57f274-c5e2-4f6d-a236-b43af09cc557" xmlns:ns3="071a1ff8-1ec2-4e5d-a03d-e7a34de17272" targetNamespace="http://schemas.microsoft.com/office/2006/metadata/properties" ma:root="true" ma:fieldsID="8bcaa47d35d108c130f7d2f9db64b344" ns2:_="" ns3:_="">
    <xsd:import namespace="7c57f274-c5e2-4f6d-a236-b43af09cc557"/>
    <xsd:import namespace="071a1ff8-1ec2-4e5d-a03d-e7a34de1727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57f274-c5e2-4f6d-a236-b43af09cc55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33fdc6da-32ca-4a2b-983e-32d6a4a8ae6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1a1ff8-1ec2-4e5d-a03d-e7a34de1727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992abba-f5b5-4c4b-abed-29abfed4b151}" ma:internalName="TaxCatchAll" ma:showField="CatchAllData" ma:web="071a1ff8-1ec2-4e5d-a03d-e7a34de1727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c57f274-c5e2-4f6d-a236-b43af09cc557">
      <Terms xmlns="http://schemas.microsoft.com/office/infopath/2007/PartnerControls"/>
    </lcf76f155ced4ddcb4097134ff3c332f>
    <TaxCatchAll xmlns="071a1ff8-1ec2-4e5d-a03d-e7a34de17272"/>
  </documentManagement>
</p:properties>
</file>

<file path=customXml/itemProps1.xml><?xml version="1.0" encoding="utf-8"?>
<ds:datastoreItem xmlns:ds="http://schemas.openxmlformats.org/officeDocument/2006/customXml" ds:itemID="{21ECBCDE-BD68-4B4B-9465-353AE028C4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c57f274-c5e2-4f6d-a236-b43af09cc557"/>
    <ds:schemaRef ds:uri="071a1ff8-1ec2-4e5d-a03d-e7a34de1727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75FF7BF-21EB-4830-9904-6A469EE91E8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901766A-B420-498F-BE63-FEDC91645DA9}">
  <ds:schemaRefs>
    <ds:schemaRef ds:uri="http://schemas.openxmlformats.org/package/2006/metadata/core-properties"/>
    <ds:schemaRef ds:uri="http://schemas.microsoft.com/office/2006/documentManagement/types"/>
    <ds:schemaRef ds:uri="7c57f274-c5e2-4f6d-a236-b43af09cc557"/>
    <ds:schemaRef ds:uri="http://schemas.microsoft.com/office/2006/metadata/properties"/>
    <ds:schemaRef ds:uri="http://purl.org/dc/elements/1.1/"/>
    <ds:schemaRef ds:uri="http://purl.org/dc/terms/"/>
    <ds:schemaRef ds:uri="071a1ff8-1ec2-4e5d-a03d-e7a34de17272"/>
    <ds:schemaRef ds:uri="http://www.w3.org/XML/1998/namespace"/>
    <ds:schemaRef ds:uri="http://schemas.microsoft.com/office/infopath/2007/PartnerControl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ounds Screening Results</vt:lpstr>
    </vt:vector>
  </TitlesOfParts>
  <Company>The University of North Carolina at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Vital</dc:creator>
  <cp:lastModifiedBy>Tamara Vital</cp:lastModifiedBy>
  <dcterms:created xsi:type="dcterms:W3CDTF">2022-11-04T14:20:25Z</dcterms:created>
  <dcterms:modified xsi:type="dcterms:W3CDTF">2022-11-04T14:2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9A64D4A4FC52741B1E503D0A2D41B19</vt:lpwstr>
  </property>
</Properties>
</file>